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M:\Units\Melioid\1_Jessica_Webb\Jessica Webb\new projects\SW_WA\Final_documents_for_publication\"/>
    </mc:Choice>
  </mc:AlternateContent>
  <xr:revisionPtr revIDLastSave="0" documentId="13_ncr:1_{2E3A4E24-6BB4-4E08-BD52-C3A9F90082EB}" xr6:coauthVersionLast="44" xr6:coauthVersionMax="44" xr10:uidLastSave="{00000000-0000-0000-0000-000000000000}"/>
  <bookViews>
    <workbookView xWindow="-120" yWindow="-120" windowWidth="29040" windowHeight="15840" xr2:uid="{1681B96C-08E0-489F-B3EA-793B301CDB8F}"/>
  </bookViews>
  <sheets>
    <sheet name="Table_S2" sheetId="1" r:id="rId1"/>
  </sheets>
  <definedNames>
    <definedName name="_xlnm._FilterDatabase" localSheetId="0" hidden="1">Table_S2!$A$5:$Y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49" uniqueCount="172">
  <si>
    <t>MSHR10308</t>
  </si>
  <si>
    <t>MSHR10306</t>
  </si>
  <si>
    <t>MSHR10309</t>
  </si>
  <si>
    <t>MSHR0157</t>
  </si>
  <si>
    <t>MSHR0163</t>
  </si>
  <si>
    <t>MSHR10489</t>
  </si>
  <si>
    <t>MSHR10380</t>
  </si>
  <si>
    <t>MSHR10305</t>
  </si>
  <si>
    <t>MSHR10320</t>
  </si>
  <si>
    <t>MSHR10307</t>
  </si>
  <si>
    <t>MSHR0173</t>
  </si>
  <si>
    <t>MSHR10319</t>
  </si>
  <si>
    <t>MSHR0172</t>
  </si>
  <si>
    <t>MSHR10310</t>
  </si>
  <si>
    <t>MSHR0171</t>
  </si>
  <si>
    <t>MSHR0167</t>
  </si>
  <si>
    <t>MSHR0160</t>
  </si>
  <si>
    <t>MSHR0162</t>
  </si>
  <si>
    <t>MSHR0170</t>
  </si>
  <si>
    <t>MSHR0164</t>
  </si>
  <si>
    <t>MSHR0169</t>
  </si>
  <si>
    <t>MSHR0161</t>
  </si>
  <si>
    <t>ABN84326.1</t>
  </si>
  <si>
    <t xml:space="preserve">site-specific recombinase, phage integrase family </t>
  </si>
  <si>
    <t>GI1.1</t>
  </si>
  <si>
    <t>ABN83553.1</t>
  </si>
  <si>
    <t>conserved hypothetical protein</t>
  </si>
  <si>
    <t>ABN84144.1</t>
  </si>
  <si>
    <t>ABN83290.1</t>
  </si>
  <si>
    <t>ABN81882.1</t>
  </si>
  <si>
    <t>ABN84967.1</t>
  </si>
  <si>
    <t>hypothetical protein</t>
  </si>
  <si>
    <t>ABN83516.1</t>
  </si>
  <si>
    <t>ABN85220.1</t>
  </si>
  <si>
    <t>ABN81481.1</t>
  </si>
  <si>
    <t>resolvase, N-terminal:Resolvase helix-turn-helix region</t>
  </si>
  <si>
    <t>ABN82519.1</t>
  </si>
  <si>
    <t>BDL_3619</t>
  </si>
  <si>
    <t>integrase core domain protein</t>
  </si>
  <si>
    <t>GI13.4</t>
  </si>
  <si>
    <t>BDL_3620</t>
  </si>
  <si>
    <t>putative gp37</t>
  </si>
  <si>
    <t>BDL_3621</t>
  </si>
  <si>
    <t>BDL_3622</t>
  </si>
  <si>
    <t>hypothetica lprotein</t>
  </si>
  <si>
    <t>AGR68304.1</t>
  </si>
  <si>
    <t>AGR69961.1</t>
  </si>
  <si>
    <t>putative gp57</t>
  </si>
  <si>
    <t>AGR70150.1</t>
  </si>
  <si>
    <t>AGR69779.1</t>
  </si>
  <si>
    <t>AGR69681.1</t>
  </si>
  <si>
    <t>AGR69985.1</t>
  </si>
  <si>
    <t>AGR69097.1</t>
  </si>
  <si>
    <t xml:space="preserve">transposase family protein </t>
  </si>
  <si>
    <t>AGR68883.1</t>
  </si>
  <si>
    <t>AGR70035.1</t>
  </si>
  <si>
    <t>cytochrome c family protein</t>
  </si>
  <si>
    <t>AGR69404.1</t>
  </si>
  <si>
    <t>glycerophosphoryl diester phosphodiesterase family protein</t>
  </si>
  <si>
    <t>AGR68571.1</t>
  </si>
  <si>
    <t>AGR71881.1</t>
  </si>
  <si>
    <t xml:space="preserve">PAAR motif family protein </t>
  </si>
  <si>
    <t>GI7.4</t>
  </si>
  <si>
    <t>AGR72387.1</t>
  </si>
  <si>
    <t>AGR70859.1</t>
  </si>
  <si>
    <t>AGR71554.1</t>
  </si>
  <si>
    <t xml:space="preserve">immunity 32 family protein </t>
  </si>
  <si>
    <t>AGR73631.1</t>
  </si>
  <si>
    <t>phage integrase family protein</t>
  </si>
  <si>
    <t>EBA49506.1</t>
  </si>
  <si>
    <t>collagenase</t>
  </si>
  <si>
    <t xml:space="preserve">GI14 </t>
  </si>
  <si>
    <t>EBA49401.1</t>
  </si>
  <si>
    <t>taurine dioxygenase</t>
  </si>
  <si>
    <t>EBA49833.1</t>
  </si>
  <si>
    <t>putative DNA-binding response regulator</t>
  </si>
  <si>
    <t>GI14</t>
  </si>
  <si>
    <t>EBA49850.1</t>
  </si>
  <si>
    <t>EBA49572.1</t>
  </si>
  <si>
    <t>EBA49486.1</t>
  </si>
  <si>
    <t>EBA49451.1</t>
  </si>
  <si>
    <t>EBA49811.1</t>
  </si>
  <si>
    <t>EBA49675.1</t>
  </si>
  <si>
    <t>transposase</t>
  </si>
  <si>
    <t>EBA49749.1</t>
  </si>
  <si>
    <t>VirK protein</t>
  </si>
  <si>
    <t>EBA49712.1</t>
  </si>
  <si>
    <t>tat domain protein</t>
  </si>
  <si>
    <t>EBA49375.1</t>
  </si>
  <si>
    <t>EBA49316.1</t>
  </si>
  <si>
    <t>EBA49407.1</t>
  </si>
  <si>
    <t xml:space="preserve">serine carboxypeptidase family protein </t>
  </si>
  <si>
    <t>EBA49499.1</t>
  </si>
  <si>
    <t>hydrolase, CocE/NonD family</t>
  </si>
  <si>
    <t>ABN87854.1</t>
  </si>
  <si>
    <t>GI14.1</t>
  </si>
  <si>
    <t>ABN86987.1</t>
  </si>
  <si>
    <t>serine carboxypeptidase family protein</t>
  </si>
  <si>
    <t>ABN86906.1</t>
  </si>
  <si>
    <t>integrase, catalytic domain protein</t>
  </si>
  <si>
    <t>ABN85994.1</t>
  </si>
  <si>
    <t xml:space="preserve">hypothetical protein </t>
  </si>
  <si>
    <t>ABN88321.1</t>
  </si>
  <si>
    <t>ABN87406.1</t>
  </si>
  <si>
    <t>tat pathway signal sequence domain protein</t>
  </si>
  <si>
    <t>ABN86997.1</t>
  </si>
  <si>
    <t>ABN86258.1</t>
  </si>
  <si>
    <t>ABN86868.2</t>
  </si>
  <si>
    <t>ABN86952.1</t>
  </si>
  <si>
    <t>ABN88073.1</t>
  </si>
  <si>
    <t>ABN85684.1</t>
  </si>
  <si>
    <t>ABN88281.1</t>
  </si>
  <si>
    <t>ABN86094.1</t>
  </si>
  <si>
    <t>ABN85353.1</t>
  </si>
  <si>
    <t>GI4.3</t>
  </si>
  <si>
    <t>AGR68163.1</t>
  </si>
  <si>
    <t>transposase family protein</t>
  </si>
  <si>
    <t>GI15e</t>
  </si>
  <si>
    <t>AGR69649.1</t>
  </si>
  <si>
    <t>tryptophan halogenase</t>
  </si>
  <si>
    <t>AGR68339.1</t>
  </si>
  <si>
    <t>AGR68292.1</t>
  </si>
  <si>
    <t xml:space="preserve">FAD dependent oxidoreductase family protein </t>
  </si>
  <si>
    <t>AGR67887.1</t>
  </si>
  <si>
    <t>rieske domain protein</t>
  </si>
  <si>
    <t>AGR69996.1</t>
  </si>
  <si>
    <t>AGR68729.1</t>
  </si>
  <si>
    <t>putative transmembrane protein</t>
  </si>
  <si>
    <t>AGR69543.1</t>
  </si>
  <si>
    <t>putative transposase</t>
  </si>
  <si>
    <t>GI16b</t>
  </si>
  <si>
    <t>AGR68844.1</t>
  </si>
  <si>
    <t>AGR68859.1</t>
  </si>
  <si>
    <t>helix-turn-helix domain protein</t>
  </si>
  <si>
    <t>AGR67692.1</t>
  </si>
  <si>
    <t>acetyltransferase domain protein</t>
  </si>
  <si>
    <t>AGR68960.1</t>
  </si>
  <si>
    <t>binding--dependent transport system inner membrane component family protein</t>
  </si>
  <si>
    <t>AGR68550.1</t>
  </si>
  <si>
    <t>AGR68146.1</t>
  </si>
  <si>
    <t xml:space="preserve">bacterial extracellular solute-binding family protein </t>
  </si>
  <si>
    <t xml:space="preserve">Protein ID </t>
  </si>
  <si>
    <t xml:space="preserve">Annotation </t>
  </si>
  <si>
    <t xml:space="preserve">GI </t>
  </si>
  <si>
    <t>ABN81385.1</t>
  </si>
  <si>
    <t>ABN81651.1</t>
  </si>
  <si>
    <t>ABN82558.1</t>
  </si>
  <si>
    <t>ABN82571.1</t>
  </si>
  <si>
    <t>ABN82709.1</t>
  </si>
  <si>
    <t>ABN83054.1</t>
  </si>
  <si>
    <t>ABN83163.1</t>
  </si>
  <si>
    <t>ABN83408.1</t>
  </si>
  <si>
    <t>ABN83659.1</t>
  </si>
  <si>
    <t>ABN83805.1</t>
  </si>
  <si>
    <t>ABN84188.1</t>
  </si>
  <si>
    <t>ABN84234.1</t>
  </si>
  <si>
    <t>ABN84533.1</t>
  </si>
  <si>
    <t>ABN84844.1</t>
  </si>
  <si>
    <t>ABN84934.1</t>
  </si>
  <si>
    <t>putative 3-phosphoshikimate 1-carboxyvinyltransferase</t>
  </si>
  <si>
    <t>transcriptional regulator, LuxR family protein</t>
  </si>
  <si>
    <t>mandelate racemase</t>
  </si>
  <si>
    <t>putative membrane protein</t>
  </si>
  <si>
    <t>regulatory protein, LysR:LysR, substrate-binding protein</t>
  </si>
  <si>
    <t>NAD-dependent malic enzyme</t>
  </si>
  <si>
    <t>biotin carboxylase</t>
  </si>
  <si>
    <t>phytanoyl-CoA dioxygenase family protein</t>
  </si>
  <si>
    <t xml:space="preserve"> hypothetical protein</t>
  </si>
  <si>
    <t>calcineurin-like phosphoesterase family protein</t>
  </si>
  <si>
    <t>1st cluster (1966-1992)</t>
  </si>
  <si>
    <t>2nd cluster(2017)</t>
  </si>
  <si>
    <t xml:space="preserve">Burkholderia pseudomallei southwest Western Australia stra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b/>
      <sz val="14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Fill="1"/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7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BD53B-395C-4197-9FAB-8CE6FA64759D}">
  <dimension ref="A1:Y108"/>
  <sheetViews>
    <sheetView tabSelected="1" zoomScale="80" zoomScaleNormal="80" workbookViewId="0">
      <selection activeCell="U8" sqref="U8"/>
    </sheetView>
  </sheetViews>
  <sheetFormatPr defaultRowHeight="15" x14ac:dyDescent="0.25"/>
  <cols>
    <col min="1" max="1" width="14.7109375" customWidth="1"/>
    <col min="2" max="2" width="50.28515625" customWidth="1"/>
    <col min="3" max="3" width="12.140625" style="3" customWidth="1"/>
    <col min="4" max="15" width="10.5703125" style="7" bestFit="1" customWidth="1"/>
    <col min="16" max="25" width="11.7109375" style="7" bestFit="1" customWidth="1"/>
  </cols>
  <sheetData>
    <row r="1" spans="1:25" ht="15.75" customHeight="1" x14ac:dyDescent="0.25">
      <c r="A1" s="11" t="s">
        <v>141</v>
      </c>
      <c r="B1" s="11" t="s">
        <v>142</v>
      </c>
      <c r="C1" s="11" t="s">
        <v>143</v>
      </c>
      <c r="D1" s="12" t="s">
        <v>171</v>
      </c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ht="15.75" customHeight="1" x14ac:dyDescent="0.25">
      <c r="A2" s="11"/>
      <c r="B2" s="11"/>
      <c r="C2" s="11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</row>
    <row r="3" spans="1:25" ht="18.75" x14ac:dyDescent="0.3">
      <c r="A3" s="11"/>
      <c r="B3" s="11"/>
      <c r="C3" s="11"/>
      <c r="D3" s="10" t="s">
        <v>169</v>
      </c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 t="s">
        <v>170</v>
      </c>
      <c r="Q3" s="10"/>
      <c r="R3" s="10"/>
      <c r="S3" s="10"/>
      <c r="T3" s="10"/>
      <c r="U3" s="10"/>
      <c r="V3" s="10"/>
      <c r="W3" s="10"/>
      <c r="X3" s="10"/>
      <c r="Y3" s="10"/>
    </row>
    <row r="4" spans="1:25" ht="15.75" customHeight="1" x14ac:dyDescent="0.25">
      <c r="A4" s="11"/>
      <c r="B4" s="11"/>
      <c r="C4" s="11"/>
      <c r="D4" s="5" t="s">
        <v>3</v>
      </c>
      <c r="E4" s="5" t="s">
        <v>16</v>
      </c>
      <c r="F4" s="5" t="s">
        <v>21</v>
      </c>
      <c r="G4" s="5" t="s">
        <v>17</v>
      </c>
      <c r="H4" s="5" t="s">
        <v>4</v>
      </c>
      <c r="I4" s="5" t="s">
        <v>19</v>
      </c>
      <c r="J4" s="5" t="s">
        <v>15</v>
      </c>
      <c r="K4" s="5" t="s">
        <v>20</v>
      </c>
      <c r="L4" s="5" t="s">
        <v>18</v>
      </c>
      <c r="M4" s="5" t="s">
        <v>14</v>
      </c>
      <c r="N4" s="5" t="s">
        <v>12</v>
      </c>
      <c r="O4" s="5" t="s">
        <v>10</v>
      </c>
      <c r="P4" s="5" t="s">
        <v>7</v>
      </c>
      <c r="Q4" s="5" t="s">
        <v>1</v>
      </c>
      <c r="R4" s="5" t="s">
        <v>9</v>
      </c>
      <c r="S4" s="5" t="s">
        <v>0</v>
      </c>
      <c r="T4" s="5" t="s">
        <v>2</v>
      </c>
      <c r="U4" s="5" t="s">
        <v>13</v>
      </c>
      <c r="V4" s="5" t="s">
        <v>11</v>
      </c>
      <c r="W4" s="5" t="s">
        <v>8</v>
      </c>
      <c r="X4" s="5" t="s">
        <v>6</v>
      </c>
      <c r="Y4" s="5" t="s">
        <v>5</v>
      </c>
    </row>
    <row r="5" spans="1:25" s="1" customFormat="1" x14ac:dyDescent="0.25">
      <c r="A5" s="6" t="s">
        <v>22</v>
      </c>
      <c r="B5" s="1" t="s">
        <v>23</v>
      </c>
      <c r="C5" s="4" t="s">
        <v>24</v>
      </c>
      <c r="D5" s="7">
        <v>0.99380000000000002</v>
      </c>
      <c r="E5" s="7">
        <v>0.99380000000000002</v>
      </c>
      <c r="F5" s="7">
        <v>0.99380000000000002</v>
      </c>
      <c r="G5" s="7">
        <v>0.99380000000000002</v>
      </c>
      <c r="H5" s="7">
        <v>0.99380000000000002</v>
      </c>
      <c r="I5" s="7">
        <v>0.99380000000000002</v>
      </c>
      <c r="J5" s="7">
        <v>0.99380000000000002</v>
      </c>
      <c r="K5" s="7">
        <v>0.99380000000000002</v>
      </c>
      <c r="L5" s="7">
        <v>0.99380000000000002</v>
      </c>
      <c r="M5" s="7">
        <v>0.99380000000000002</v>
      </c>
      <c r="N5" s="7">
        <v>0.99380000000000002</v>
      </c>
      <c r="O5" s="7">
        <v>0.99380000000000002</v>
      </c>
      <c r="P5" s="7">
        <v>0.99380000000000002</v>
      </c>
      <c r="Q5" s="7">
        <v>0.99380000000000002</v>
      </c>
      <c r="R5" s="7">
        <v>0.99380000000000002</v>
      </c>
      <c r="S5" s="7">
        <v>0.99380000000000002</v>
      </c>
      <c r="T5" s="7">
        <v>0.99380000000000002</v>
      </c>
      <c r="U5" s="7">
        <v>0.99380000000000002</v>
      </c>
      <c r="V5" s="7">
        <v>0.99380000000000002</v>
      </c>
      <c r="W5" s="7">
        <v>0.99380000000000002</v>
      </c>
      <c r="X5" s="7">
        <v>0.99380000000000002</v>
      </c>
      <c r="Y5" s="7">
        <v>0.99380000000000002</v>
      </c>
    </row>
    <row r="6" spans="1:25" s="1" customFormat="1" x14ac:dyDescent="0.25">
      <c r="A6" s="6" t="s">
        <v>25</v>
      </c>
      <c r="B6" s="1" t="s">
        <v>26</v>
      </c>
      <c r="C6" s="4" t="s">
        <v>24</v>
      </c>
      <c r="D6" s="7">
        <v>0.97189999999999999</v>
      </c>
      <c r="E6" s="7">
        <v>0.97189999999999999</v>
      </c>
      <c r="F6" s="7">
        <v>0.97189999999999999</v>
      </c>
      <c r="G6" s="7">
        <v>0.97189999999999999</v>
      </c>
      <c r="H6" s="7">
        <v>0.97189999999999999</v>
      </c>
      <c r="I6" s="7">
        <v>0.97189999999999999</v>
      </c>
      <c r="J6" s="7">
        <v>0.97189999999999999</v>
      </c>
      <c r="K6" s="7">
        <v>0.97189999999999999</v>
      </c>
      <c r="L6" s="7">
        <v>0.97189999999999999</v>
      </c>
      <c r="M6" s="7">
        <v>0.97189999999999999</v>
      </c>
      <c r="N6" s="7">
        <v>0.97189999999999999</v>
      </c>
      <c r="O6" s="7">
        <v>0.97189999999999999</v>
      </c>
      <c r="P6" s="7">
        <v>0.97189999999999999</v>
      </c>
      <c r="Q6" s="7">
        <v>0.97189999999999999</v>
      </c>
      <c r="R6" s="7">
        <v>0.97189999999999999</v>
      </c>
      <c r="S6" s="7">
        <v>0.97189999999999999</v>
      </c>
      <c r="T6" s="7">
        <v>0.97189999999999999</v>
      </c>
      <c r="U6" s="7">
        <v>0.97189999999999999</v>
      </c>
      <c r="V6" s="7">
        <v>0.97189999999999999</v>
      </c>
      <c r="W6" s="7">
        <v>0.97189999999999999</v>
      </c>
      <c r="X6" s="7">
        <v>0.97189999999999999</v>
      </c>
      <c r="Y6" s="7">
        <v>0.97189999999999999</v>
      </c>
    </row>
    <row r="7" spans="1:25" s="1" customFormat="1" x14ac:dyDescent="0.25">
      <c r="A7" s="6" t="s">
        <v>27</v>
      </c>
      <c r="B7" s="1" t="s">
        <v>26</v>
      </c>
      <c r="C7" s="4" t="s">
        <v>24</v>
      </c>
      <c r="D7" s="7">
        <v>0.99139999999999995</v>
      </c>
      <c r="E7" s="7">
        <v>0.99139999999999995</v>
      </c>
      <c r="F7" s="7">
        <v>0.99139999999999995</v>
      </c>
      <c r="G7" s="7">
        <v>0.99139999999999995</v>
      </c>
      <c r="H7" s="7">
        <v>0.99139999999999995</v>
      </c>
      <c r="I7" s="7">
        <v>0.99139999999999995</v>
      </c>
      <c r="J7" s="7">
        <v>0.99139999999999995</v>
      </c>
      <c r="K7" s="7">
        <v>0.99139999999999995</v>
      </c>
      <c r="L7" s="7">
        <v>0.99139999999999995</v>
      </c>
      <c r="M7" s="7">
        <v>0.99139999999999995</v>
      </c>
      <c r="N7" s="7">
        <v>0.99139999999999995</v>
      </c>
      <c r="O7" s="7">
        <v>0.99139999999999995</v>
      </c>
      <c r="P7" s="7">
        <v>0.99139999999999995</v>
      </c>
      <c r="Q7" s="7">
        <v>0.99139999999999995</v>
      </c>
      <c r="R7" s="7">
        <v>0.99139999999999995</v>
      </c>
      <c r="S7" s="7">
        <v>0.99139999999999995</v>
      </c>
      <c r="T7" s="7">
        <v>0.99139999999999995</v>
      </c>
      <c r="U7" s="7">
        <v>0.99139999999999995</v>
      </c>
      <c r="V7" s="7">
        <v>0.99139999999999995</v>
      </c>
      <c r="W7" s="7">
        <v>0.99139999999999995</v>
      </c>
      <c r="X7" s="7">
        <v>0.99139999999999995</v>
      </c>
      <c r="Y7" s="7">
        <v>0.99139999999999995</v>
      </c>
    </row>
    <row r="8" spans="1:25" s="1" customFormat="1" x14ac:dyDescent="0.25">
      <c r="A8" s="6" t="s">
        <v>28</v>
      </c>
      <c r="B8" s="1" t="s">
        <v>26</v>
      </c>
      <c r="C8" s="4" t="s">
        <v>24</v>
      </c>
      <c r="D8" s="7">
        <v>1</v>
      </c>
      <c r="E8" s="7">
        <v>1</v>
      </c>
      <c r="F8" s="7">
        <v>1</v>
      </c>
      <c r="G8" s="7">
        <v>1</v>
      </c>
      <c r="H8" s="7">
        <v>1</v>
      </c>
      <c r="I8" s="7">
        <v>1</v>
      </c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7">
        <v>1</v>
      </c>
      <c r="Q8" s="7">
        <v>1</v>
      </c>
      <c r="R8" s="7">
        <v>1</v>
      </c>
      <c r="S8" s="7">
        <v>1</v>
      </c>
      <c r="T8" s="7">
        <v>1</v>
      </c>
      <c r="U8" s="7">
        <v>1</v>
      </c>
      <c r="V8" s="7">
        <v>1</v>
      </c>
      <c r="W8" s="7">
        <v>1</v>
      </c>
      <c r="X8" s="7">
        <v>1</v>
      </c>
      <c r="Y8" s="7">
        <v>1</v>
      </c>
    </row>
    <row r="9" spans="1:25" s="1" customFormat="1" x14ac:dyDescent="0.25">
      <c r="A9" s="6" t="s">
        <v>29</v>
      </c>
      <c r="B9" s="1" t="s">
        <v>26</v>
      </c>
      <c r="C9" s="4" t="s">
        <v>24</v>
      </c>
      <c r="D9" s="7">
        <v>1</v>
      </c>
      <c r="E9" s="7">
        <v>1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1</v>
      </c>
      <c r="Q9" s="7">
        <v>1</v>
      </c>
      <c r="R9" s="7">
        <v>1</v>
      </c>
      <c r="S9" s="7">
        <v>1</v>
      </c>
      <c r="T9" s="7">
        <v>1</v>
      </c>
      <c r="U9" s="7">
        <v>1</v>
      </c>
      <c r="V9" s="7">
        <v>1</v>
      </c>
      <c r="W9" s="7">
        <v>1</v>
      </c>
      <c r="X9" s="7">
        <v>1</v>
      </c>
      <c r="Y9" s="7">
        <v>1</v>
      </c>
    </row>
    <row r="10" spans="1:25" s="1" customFormat="1" x14ac:dyDescent="0.25">
      <c r="A10" s="6" t="s">
        <v>30</v>
      </c>
      <c r="B10" s="1" t="s">
        <v>31</v>
      </c>
      <c r="C10" s="4" t="s">
        <v>24</v>
      </c>
      <c r="D10" s="7">
        <v>0.97419999999999995</v>
      </c>
      <c r="E10" s="7">
        <v>0.97419999999999995</v>
      </c>
      <c r="F10" s="7">
        <v>0.97419999999999995</v>
      </c>
      <c r="G10" s="7">
        <v>0.97419999999999995</v>
      </c>
      <c r="H10" s="7">
        <v>0.97419999999999995</v>
      </c>
      <c r="I10" s="7">
        <v>0.97419999999999995</v>
      </c>
      <c r="J10" s="7">
        <v>0.97419999999999995</v>
      </c>
      <c r="K10" s="7">
        <v>0.97419999999999995</v>
      </c>
      <c r="L10" s="7">
        <v>0.97419999999999995</v>
      </c>
      <c r="M10" s="7">
        <v>0.97419999999999995</v>
      </c>
      <c r="N10" s="7">
        <v>0.97419999999999995</v>
      </c>
      <c r="O10" s="7">
        <v>0.97419999999999995</v>
      </c>
      <c r="P10" s="7">
        <v>0.97419999999999995</v>
      </c>
      <c r="Q10" s="7">
        <v>0.97419999999999995</v>
      </c>
      <c r="R10" s="7">
        <v>0.97419999999999995</v>
      </c>
      <c r="S10" s="7">
        <v>0.97419999999999995</v>
      </c>
      <c r="T10" s="7">
        <v>0.97419999999999995</v>
      </c>
      <c r="U10" s="7">
        <v>0.97419999999999995</v>
      </c>
      <c r="V10" s="7">
        <v>0.97419999999999995</v>
      </c>
      <c r="W10" s="7">
        <v>0.97419999999999995</v>
      </c>
      <c r="X10" s="7">
        <v>0.97419999999999995</v>
      </c>
      <c r="Y10" s="7">
        <v>0.97419999999999995</v>
      </c>
    </row>
    <row r="11" spans="1:25" s="1" customFormat="1" x14ac:dyDescent="0.25">
      <c r="A11" s="6" t="s">
        <v>32</v>
      </c>
      <c r="B11" s="1" t="s">
        <v>26</v>
      </c>
      <c r="C11" s="4" t="s">
        <v>24</v>
      </c>
      <c r="D11" s="7">
        <v>0.98319999999999996</v>
      </c>
      <c r="E11" s="7">
        <v>0.98319999999999996</v>
      </c>
      <c r="F11" s="7">
        <v>0.98319999999999996</v>
      </c>
      <c r="G11" s="7">
        <v>0.98319999999999996</v>
      </c>
      <c r="H11" s="7">
        <v>0.98319999999999996</v>
      </c>
      <c r="I11" s="7">
        <v>0.98319999999999996</v>
      </c>
      <c r="J11" s="7">
        <v>0.98319999999999996</v>
      </c>
      <c r="K11" s="7">
        <v>0.98319999999999996</v>
      </c>
      <c r="L11" s="7">
        <v>0.98319999999999996</v>
      </c>
      <c r="M11" s="7">
        <v>0.98319999999999996</v>
      </c>
      <c r="N11" s="7">
        <v>0.98319999999999996</v>
      </c>
      <c r="O11" s="7">
        <v>0.98319999999999996</v>
      </c>
      <c r="P11" s="7">
        <v>0.98319999999999996</v>
      </c>
      <c r="Q11" s="7">
        <v>0.98319999999999996</v>
      </c>
      <c r="R11" s="7">
        <v>0.98319999999999996</v>
      </c>
      <c r="S11" s="7">
        <v>0.98319999999999996</v>
      </c>
      <c r="T11" s="7">
        <v>0.98319999999999996</v>
      </c>
      <c r="U11" s="7">
        <v>0.98319999999999996</v>
      </c>
      <c r="V11" s="7">
        <v>0.98319999999999996</v>
      </c>
      <c r="W11" s="7">
        <v>0.98319999999999996</v>
      </c>
      <c r="X11" s="7">
        <v>0.98319999999999996</v>
      </c>
      <c r="Y11" s="7">
        <v>0.98319999999999996</v>
      </c>
    </row>
    <row r="12" spans="1:25" s="1" customFormat="1" x14ac:dyDescent="0.25">
      <c r="A12" s="6" t="s">
        <v>33</v>
      </c>
      <c r="B12" s="1" t="s">
        <v>31</v>
      </c>
      <c r="C12" s="4" t="s">
        <v>24</v>
      </c>
      <c r="D12" s="7">
        <v>0.99250000000000005</v>
      </c>
      <c r="E12" s="7">
        <v>0.99250000000000005</v>
      </c>
      <c r="F12" s="7">
        <v>0.99250000000000005</v>
      </c>
      <c r="G12" s="7">
        <v>0.99250000000000005</v>
      </c>
      <c r="H12" s="7">
        <v>0.99250000000000005</v>
      </c>
      <c r="I12" s="7">
        <v>0.99250000000000005</v>
      </c>
      <c r="J12" s="7">
        <v>0.99250000000000005</v>
      </c>
      <c r="K12" s="7">
        <v>0.99250000000000005</v>
      </c>
      <c r="L12" s="7">
        <v>0.99250000000000005</v>
      </c>
      <c r="M12" s="7">
        <v>0.99250000000000005</v>
      </c>
      <c r="N12" s="7">
        <v>0.99250000000000005</v>
      </c>
      <c r="O12" s="7">
        <v>0.99250000000000005</v>
      </c>
      <c r="P12" s="7">
        <v>0.99250000000000005</v>
      </c>
      <c r="Q12" s="7">
        <v>0.99250000000000005</v>
      </c>
      <c r="R12" s="7">
        <v>0.99250000000000005</v>
      </c>
      <c r="S12" s="7">
        <v>0.99250000000000005</v>
      </c>
      <c r="T12" s="7">
        <v>0.99250000000000005</v>
      </c>
      <c r="U12" s="7">
        <v>0.99250000000000005</v>
      </c>
      <c r="V12" s="7">
        <v>0.99250000000000005</v>
      </c>
      <c r="W12" s="7">
        <v>0.99250000000000005</v>
      </c>
      <c r="X12" s="7">
        <v>0.99250000000000005</v>
      </c>
      <c r="Y12" s="7">
        <v>0.99250000000000005</v>
      </c>
    </row>
    <row r="13" spans="1:25" s="1" customFormat="1" x14ac:dyDescent="0.25">
      <c r="A13" s="6" t="s">
        <v>34</v>
      </c>
      <c r="B13" s="1" t="s">
        <v>35</v>
      </c>
      <c r="C13" s="4" t="s">
        <v>24</v>
      </c>
      <c r="D13" s="7">
        <v>0.86460000000000004</v>
      </c>
      <c r="E13" s="7">
        <v>0.86460000000000004</v>
      </c>
      <c r="F13" s="7">
        <v>0.86460000000000004</v>
      </c>
      <c r="G13" s="7">
        <v>0.86460000000000004</v>
      </c>
      <c r="H13" s="7">
        <v>0.86460000000000004</v>
      </c>
      <c r="I13" s="7">
        <v>0.86460000000000004</v>
      </c>
      <c r="J13" s="7">
        <v>0.86460000000000004</v>
      </c>
      <c r="K13" s="7">
        <v>0.86460000000000004</v>
      </c>
      <c r="L13" s="7">
        <v>0.86460000000000004</v>
      </c>
      <c r="M13" s="7">
        <v>0.86460000000000004</v>
      </c>
      <c r="N13" s="7">
        <v>0.86460000000000004</v>
      </c>
      <c r="O13" s="7">
        <v>0.86460000000000004</v>
      </c>
      <c r="P13" s="7">
        <v>0.86460000000000004</v>
      </c>
      <c r="Q13" s="7">
        <v>0.86460000000000004</v>
      </c>
      <c r="R13" s="7">
        <v>0.86460000000000004</v>
      </c>
      <c r="S13" s="7">
        <v>0.86460000000000004</v>
      </c>
      <c r="T13" s="7">
        <v>0.86460000000000004</v>
      </c>
      <c r="U13" s="7">
        <v>0.86460000000000004</v>
      </c>
      <c r="V13" s="7">
        <v>0.86460000000000004</v>
      </c>
      <c r="W13" s="7">
        <v>0.86460000000000004</v>
      </c>
      <c r="X13" s="7">
        <v>0.86460000000000004</v>
      </c>
      <c r="Y13" s="7">
        <v>0.86460000000000004</v>
      </c>
    </row>
    <row r="14" spans="1:25" s="1" customFormat="1" x14ac:dyDescent="0.25">
      <c r="A14" s="6" t="s">
        <v>36</v>
      </c>
      <c r="B14" s="1" t="s">
        <v>26</v>
      </c>
      <c r="C14" s="4" t="s">
        <v>24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</row>
    <row r="15" spans="1:25" s="1" customFormat="1" x14ac:dyDescent="0.25">
      <c r="A15"/>
      <c r="B15"/>
      <c r="C15" s="3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</row>
    <row r="16" spans="1:25" s="1" customFormat="1" x14ac:dyDescent="0.25">
      <c r="A16"/>
      <c r="B16"/>
      <c r="C16" s="3"/>
      <c r="D16" s="8" t="s">
        <v>3</v>
      </c>
      <c r="E16" s="8" t="s">
        <v>16</v>
      </c>
      <c r="F16" s="8" t="s">
        <v>21</v>
      </c>
      <c r="G16" s="8" t="s">
        <v>17</v>
      </c>
      <c r="H16" s="8" t="s">
        <v>4</v>
      </c>
      <c r="I16" s="8" t="s">
        <v>19</v>
      </c>
      <c r="J16" s="8" t="s">
        <v>15</v>
      </c>
      <c r="K16" s="8" t="s">
        <v>20</v>
      </c>
      <c r="L16" s="8" t="s">
        <v>18</v>
      </c>
      <c r="M16" s="8" t="s">
        <v>14</v>
      </c>
      <c r="N16" s="8" t="s">
        <v>12</v>
      </c>
      <c r="O16" s="8" t="s">
        <v>10</v>
      </c>
      <c r="P16" s="8" t="s">
        <v>7</v>
      </c>
      <c r="Q16" s="8" t="s">
        <v>1</v>
      </c>
      <c r="R16" s="8" t="s">
        <v>9</v>
      </c>
      <c r="S16" s="8" t="s">
        <v>0</v>
      </c>
      <c r="T16" s="8" t="s">
        <v>2</v>
      </c>
      <c r="U16" s="8" t="s">
        <v>13</v>
      </c>
      <c r="V16" s="8" t="s">
        <v>11</v>
      </c>
      <c r="W16" s="8" t="s">
        <v>8</v>
      </c>
      <c r="X16" s="8" t="s">
        <v>6</v>
      </c>
      <c r="Y16" s="8" t="s">
        <v>5</v>
      </c>
    </row>
    <row r="17" spans="1:25" x14ac:dyDescent="0.25">
      <c r="A17" t="s">
        <v>146</v>
      </c>
      <c r="B17" t="s">
        <v>166</v>
      </c>
      <c r="C17" s="3" t="s">
        <v>114</v>
      </c>
      <c r="D17" s="3">
        <v>0.99670000000000003</v>
      </c>
      <c r="E17" s="3">
        <v>0.99670000000000003</v>
      </c>
      <c r="F17" s="3">
        <v>0.99670000000000003</v>
      </c>
      <c r="G17" s="3">
        <v>0.99670000000000003</v>
      </c>
      <c r="H17" s="3">
        <v>0.99670000000000003</v>
      </c>
      <c r="I17" s="3">
        <v>0.99670000000000003</v>
      </c>
      <c r="J17" s="3">
        <v>0.99670000000000003</v>
      </c>
      <c r="K17" s="3">
        <v>0.99670000000000003</v>
      </c>
      <c r="L17" s="3">
        <v>0.99670000000000003</v>
      </c>
      <c r="M17" s="3">
        <v>0.99670000000000003</v>
      </c>
      <c r="N17" s="3">
        <v>0.99670000000000003</v>
      </c>
      <c r="O17" s="3">
        <v>0.99670000000000003</v>
      </c>
      <c r="P17" s="3">
        <v>0.99670000000000003</v>
      </c>
      <c r="Q17" s="3">
        <v>0.99670000000000003</v>
      </c>
      <c r="R17" s="3">
        <v>0.99670000000000003</v>
      </c>
      <c r="S17" s="3">
        <v>0.99670000000000003</v>
      </c>
      <c r="T17" s="3">
        <v>0.99670000000000003</v>
      </c>
      <c r="U17" s="3">
        <v>0.99670000000000003</v>
      </c>
      <c r="V17" s="3">
        <v>0.99670000000000003</v>
      </c>
      <c r="W17" s="3">
        <v>0.99670000000000003</v>
      </c>
      <c r="X17" s="3">
        <v>0.99670000000000003</v>
      </c>
      <c r="Y17" s="3">
        <v>0.99670000000000003</v>
      </c>
    </row>
    <row r="18" spans="1:25" x14ac:dyDescent="0.25">
      <c r="A18" t="s">
        <v>150</v>
      </c>
      <c r="B18" t="s">
        <v>165</v>
      </c>
      <c r="C18" s="3" t="s">
        <v>114</v>
      </c>
      <c r="D18" s="3">
        <v>0.99280000000000002</v>
      </c>
      <c r="E18" s="3">
        <v>0.99280000000000002</v>
      </c>
      <c r="F18" s="3">
        <v>0.99280000000000002</v>
      </c>
      <c r="G18" s="3">
        <v>0.99280000000000002</v>
      </c>
      <c r="H18" s="3">
        <v>0.99280000000000002</v>
      </c>
      <c r="I18" s="3">
        <v>0.99280000000000002</v>
      </c>
      <c r="J18" s="3">
        <v>0.99280000000000002</v>
      </c>
      <c r="K18" s="3">
        <v>0.99280000000000002</v>
      </c>
      <c r="L18" s="3">
        <v>0.99280000000000002</v>
      </c>
      <c r="M18" s="3">
        <v>0.99280000000000002</v>
      </c>
      <c r="N18" s="3">
        <v>0.99280000000000002</v>
      </c>
      <c r="O18" s="3">
        <v>0.99280000000000002</v>
      </c>
      <c r="P18" s="3">
        <v>0.99280000000000002</v>
      </c>
      <c r="Q18" s="3">
        <v>0.99280000000000002</v>
      </c>
      <c r="R18" s="3">
        <v>0.99280000000000002</v>
      </c>
      <c r="S18" s="3">
        <v>0.99280000000000002</v>
      </c>
      <c r="T18" s="3">
        <v>0.99280000000000002</v>
      </c>
      <c r="U18" s="3">
        <v>0.99280000000000002</v>
      </c>
      <c r="V18" s="3">
        <v>0.99280000000000002</v>
      </c>
      <c r="W18" s="3">
        <v>0.99280000000000002</v>
      </c>
      <c r="X18" s="3">
        <v>0.99280000000000002</v>
      </c>
      <c r="Y18" s="3">
        <v>0.99280000000000002</v>
      </c>
    </row>
    <row r="19" spans="1:25" x14ac:dyDescent="0.25">
      <c r="A19" t="s">
        <v>154</v>
      </c>
      <c r="B19" s="1" t="s">
        <v>26</v>
      </c>
      <c r="C19" s="3" t="s">
        <v>114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</row>
    <row r="20" spans="1:25" x14ac:dyDescent="0.25">
      <c r="A20" t="s">
        <v>153</v>
      </c>
      <c r="B20" t="s">
        <v>165</v>
      </c>
      <c r="C20" s="3" t="s">
        <v>114</v>
      </c>
      <c r="D20" s="3">
        <v>0.99650000000000005</v>
      </c>
      <c r="E20" s="3">
        <v>0.99650000000000005</v>
      </c>
      <c r="F20" s="3">
        <v>0.99650000000000005</v>
      </c>
      <c r="G20" s="3">
        <v>0.99650000000000005</v>
      </c>
      <c r="H20" s="3">
        <v>0.99650000000000005</v>
      </c>
      <c r="I20" s="3">
        <v>0.99650000000000005</v>
      </c>
      <c r="J20" s="3">
        <v>0.99650000000000005</v>
      </c>
      <c r="K20" s="3">
        <v>0.99650000000000005</v>
      </c>
      <c r="L20" s="3">
        <v>0.99650000000000005</v>
      </c>
      <c r="M20" s="3">
        <v>0.99650000000000005</v>
      </c>
      <c r="N20" s="3">
        <v>0.99650000000000005</v>
      </c>
      <c r="O20" s="3">
        <v>0.99650000000000005</v>
      </c>
      <c r="P20" s="3">
        <v>0.99650000000000005</v>
      </c>
      <c r="Q20" s="3">
        <v>0.99650000000000005</v>
      </c>
      <c r="R20" s="3">
        <v>0.99650000000000005</v>
      </c>
      <c r="S20" s="3">
        <v>0.99650000000000005</v>
      </c>
      <c r="T20" s="3">
        <v>0.99650000000000005</v>
      </c>
      <c r="U20" s="3">
        <v>0.99650000000000005</v>
      </c>
      <c r="V20" s="3">
        <v>0.99650000000000005</v>
      </c>
      <c r="W20" s="3">
        <v>0.99650000000000005</v>
      </c>
      <c r="X20" s="3">
        <v>0.99650000000000005</v>
      </c>
      <c r="Y20" s="3">
        <v>0.99650000000000005</v>
      </c>
    </row>
    <row r="21" spans="1:25" x14ac:dyDescent="0.25">
      <c r="A21" t="s">
        <v>158</v>
      </c>
      <c r="B21" t="s">
        <v>164</v>
      </c>
      <c r="C21" s="3" t="s">
        <v>114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</row>
    <row r="22" spans="1:25" x14ac:dyDescent="0.25">
      <c r="A22" t="s">
        <v>144</v>
      </c>
      <c r="B22" t="s">
        <v>163</v>
      </c>
      <c r="C22" s="3" t="s">
        <v>114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</row>
    <row r="23" spans="1:25" x14ac:dyDescent="0.25">
      <c r="A23" t="s">
        <v>147</v>
      </c>
      <c r="B23" s="1" t="s">
        <v>31</v>
      </c>
      <c r="C23" s="3" t="s">
        <v>114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</row>
    <row r="24" spans="1:25" x14ac:dyDescent="0.25">
      <c r="A24" t="s">
        <v>149</v>
      </c>
      <c r="B24" t="s">
        <v>26</v>
      </c>
      <c r="C24" s="3" t="s">
        <v>114</v>
      </c>
      <c r="D24" s="3">
        <v>0.99139999999999995</v>
      </c>
      <c r="E24" s="3">
        <v>0.99139999999999995</v>
      </c>
      <c r="F24" s="3">
        <v>0.99139999999999995</v>
      </c>
      <c r="G24" s="3">
        <v>0.99139999999999995</v>
      </c>
      <c r="H24" s="3">
        <v>0.99139999999999995</v>
      </c>
      <c r="I24" s="3">
        <v>0.99139999999999995</v>
      </c>
      <c r="J24" s="3">
        <v>0.99139999999999995</v>
      </c>
      <c r="K24" s="3">
        <v>0.99139999999999995</v>
      </c>
      <c r="L24" s="3">
        <v>0.99139999999999995</v>
      </c>
      <c r="M24" s="3">
        <v>0.99139999999999995</v>
      </c>
      <c r="N24" s="3">
        <v>0.99139999999999995</v>
      </c>
      <c r="O24" s="3">
        <v>0.99139999999999995</v>
      </c>
      <c r="P24" s="3">
        <v>0.99139999999999995</v>
      </c>
      <c r="Q24" s="3">
        <v>0.99139999999999995</v>
      </c>
      <c r="R24" s="3">
        <v>0.99139999999999995</v>
      </c>
      <c r="S24" s="3">
        <v>0.99139999999999995</v>
      </c>
      <c r="T24" s="3">
        <v>0.99139999999999995</v>
      </c>
      <c r="U24" s="3">
        <v>0.99139999999999995</v>
      </c>
      <c r="V24" s="3">
        <v>0.99139999999999995</v>
      </c>
      <c r="W24" s="3">
        <v>0.99139999999999995</v>
      </c>
      <c r="X24" s="3">
        <v>0.99139999999999995</v>
      </c>
      <c r="Y24" s="3">
        <v>0.99139999999999995</v>
      </c>
    </row>
    <row r="25" spans="1:25" x14ac:dyDescent="0.25">
      <c r="A25" t="s">
        <v>152</v>
      </c>
      <c r="B25" t="s">
        <v>162</v>
      </c>
      <c r="C25" s="3" t="s">
        <v>114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</row>
    <row r="26" spans="1:25" x14ac:dyDescent="0.25">
      <c r="A26" t="s">
        <v>145</v>
      </c>
      <c r="B26" t="s">
        <v>161</v>
      </c>
      <c r="C26" s="3" t="s">
        <v>114</v>
      </c>
      <c r="D26" s="3">
        <v>0.99719999999999998</v>
      </c>
      <c r="E26" s="3">
        <v>0.99719999999999998</v>
      </c>
      <c r="F26" s="3">
        <v>0.99719999999999998</v>
      </c>
      <c r="G26" s="3">
        <v>0.99719999999999998</v>
      </c>
      <c r="H26" s="3">
        <v>0.99719999999999998</v>
      </c>
      <c r="I26" s="3">
        <v>0.99719999999999998</v>
      </c>
      <c r="J26" s="3">
        <v>0.99719999999999998</v>
      </c>
      <c r="K26" s="3">
        <v>0.99719999999999998</v>
      </c>
      <c r="L26" s="3">
        <v>0.99719999999999998</v>
      </c>
      <c r="M26" s="3">
        <v>0.99719999999999998</v>
      </c>
      <c r="N26" s="3">
        <v>0.99719999999999998</v>
      </c>
      <c r="O26" s="3">
        <v>0.99719999999999998</v>
      </c>
      <c r="P26" s="3">
        <v>0.99719999999999998</v>
      </c>
      <c r="Q26" s="3">
        <v>0.99719999999999998</v>
      </c>
      <c r="R26" s="3">
        <v>0.99719999999999998</v>
      </c>
      <c r="S26" s="3">
        <v>0.99719999999999998</v>
      </c>
      <c r="T26" s="3">
        <v>0.99719999999999998</v>
      </c>
      <c r="U26" s="3">
        <v>0.99719999999999998</v>
      </c>
      <c r="V26" s="3">
        <v>0.99719999999999998</v>
      </c>
      <c r="W26" s="3">
        <v>0.99719999999999998</v>
      </c>
      <c r="X26" s="3">
        <v>0.99719999999999998</v>
      </c>
      <c r="Y26" s="3">
        <v>0.99719999999999998</v>
      </c>
    </row>
    <row r="27" spans="1:25" x14ac:dyDescent="0.25">
      <c r="A27" t="s">
        <v>148</v>
      </c>
      <c r="B27" t="s">
        <v>160</v>
      </c>
      <c r="C27" s="3" t="s">
        <v>114</v>
      </c>
      <c r="D27" s="3">
        <v>0.99229999999999996</v>
      </c>
      <c r="E27" s="3">
        <v>0.99229999999999996</v>
      </c>
      <c r="F27" s="3">
        <v>0.99229999999999996</v>
      </c>
      <c r="G27" s="3">
        <v>0.99229999999999996</v>
      </c>
      <c r="H27" s="3">
        <v>0.99229999999999996</v>
      </c>
      <c r="I27" s="3">
        <v>0.99229999999999996</v>
      </c>
      <c r="J27" s="3">
        <v>0.99229999999999996</v>
      </c>
      <c r="K27" s="3">
        <v>0.99229999999999996</v>
      </c>
      <c r="L27" s="3">
        <v>0.99229999999999996</v>
      </c>
      <c r="M27" s="3">
        <v>0.99229999999999996</v>
      </c>
      <c r="N27" s="3">
        <v>0.99229999999999996</v>
      </c>
      <c r="O27" s="3">
        <v>0.99229999999999996</v>
      </c>
      <c r="P27" s="3">
        <v>0.99229999999999996</v>
      </c>
      <c r="Q27" s="3">
        <v>0.99229999999999996</v>
      </c>
      <c r="R27" s="3">
        <v>0.99229999999999996</v>
      </c>
      <c r="S27" s="3">
        <v>0.99229999999999996</v>
      </c>
      <c r="T27" s="3">
        <v>0.99229999999999996</v>
      </c>
      <c r="U27" s="3">
        <v>0.99229999999999996</v>
      </c>
      <c r="V27" s="3">
        <v>0.99229999999999996</v>
      </c>
      <c r="W27" s="3">
        <v>0.99229999999999996</v>
      </c>
      <c r="X27" s="3">
        <v>0.99229999999999996</v>
      </c>
      <c r="Y27" s="3">
        <v>0.99229999999999996</v>
      </c>
    </row>
    <row r="28" spans="1:25" x14ac:dyDescent="0.25">
      <c r="A28" t="s">
        <v>151</v>
      </c>
      <c r="B28" t="s">
        <v>159</v>
      </c>
      <c r="C28" s="3" t="s">
        <v>114</v>
      </c>
      <c r="D28" s="3">
        <v>0.96950000000000003</v>
      </c>
      <c r="E28" s="3">
        <v>0.99550000000000005</v>
      </c>
      <c r="F28" s="3">
        <v>0.99550000000000005</v>
      </c>
      <c r="G28" s="3">
        <v>0.99550000000000005</v>
      </c>
      <c r="H28" s="3">
        <v>0.99550000000000005</v>
      </c>
      <c r="I28" s="3">
        <v>0.99550000000000005</v>
      </c>
      <c r="J28" s="3">
        <v>0.99550000000000005</v>
      </c>
      <c r="K28" s="3">
        <v>0.99550000000000005</v>
      </c>
      <c r="L28" s="3">
        <v>0.99550000000000005</v>
      </c>
      <c r="M28" s="3">
        <v>0.99550000000000005</v>
      </c>
      <c r="N28" s="3">
        <v>0.99550000000000005</v>
      </c>
      <c r="O28" s="3">
        <v>0.99550000000000005</v>
      </c>
      <c r="P28" s="3">
        <v>0.99550000000000005</v>
      </c>
      <c r="Q28" s="3">
        <v>0.99550000000000005</v>
      </c>
      <c r="R28" s="3">
        <v>0.99550000000000005</v>
      </c>
      <c r="S28" s="3">
        <v>0.99550000000000005</v>
      </c>
      <c r="T28" s="3">
        <v>0.99550000000000005</v>
      </c>
      <c r="U28" s="3">
        <v>0.99550000000000005</v>
      </c>
      <c r="V28" s="3">
        <v>0.99550000000000005</v>
      </c>
      <c r="W28" s="3">
        <v>0.99550000000000005</v>
      </c>
      <c r="X28" s="3">
        <v>0.99550000000000005</v>
      </c>
      <c r="Y28" s="3">
        <v>0.99550000000000005</v>
      </c>
    </row>
    <row r="29" spans="1:25" x14ac:dyDescent="0.25">
      <c r="A29" t="s">
        <v>156</v>
      </c>
      <c r="B29" s="1" t="s">
        <v>31</v>
      </c>
      <c r="C29" s="3" t="s">
        <v>114</v>
      </c>
      <c r="D29" s="3">
        <v>0.90039999999999998</v>
      </c>
      <c r="E29" s="3">
        <v>0.90039999999999998</v>
      </c>
      <c r="F29" s="3">
        <v>0.90039999999999998</v>
      </c>
      <c r="G29" s="3">
        <v>0.90039999999999998</v>
      </c>
      <c r="H29" s="3">
        <v>0.90039999999999998</v>
      </c>
      <c r="I29" s="3">
        <v>0.90039999999999998</v>
      </c>
      <c r="J29" s="3">
        <v>0.90039999999999998</v>
      </c>
      <c r="K29" s="3">
        <v>0.90039999999999998</v>
      </c>
      <c r="L29" s="3">
        <v>0.90039999999999998</v>
      </c>
      <c r="M29" s="3">
        <v>0.90039999999999998</v>
      </c>
      <c r="N29" s="3">
        <v>0.90039999999999998</v>
      </c>
      <c r="O29" s="3">
        <v>0.90039999999999998</v>
      </c>
      <c r="P29" s="3">
        <v>0.90039999999999998</v>
      </c>
      <c r="Q29" s="3">
        <v>0.90039999999999998</v>
      </c>
      <c r="R29" s="3">
        <v>0.90039999999999998</v>
      </c>
      <c r="S29" s="3">
        <v>0.90039999999999998</v>
      </c>
      <c r="T29" s="3">
        <v>0.90039999999999998</v>
      </c>
      <c r="U29" s="3">
        <v>0.90039999999999998</v>
      </c>
      <c r="V29" s="3">
        <v>0.90039999999999998</v>
      </c>
      <c r="W29" s="3">
        <v>0.90039999999999998</v>
      </c>
      <c r="X29" s="3">
        <v>0.90039999999999998</v>
      </c>
      <c r="Y29" s="3">
        <v>0.90039999999999998</v>
      </c>
    </row>
    <row r="30" spans="1:25" x14ac:dyDescent="0.25">
      <c r="A30" t="s">
        <v>155</v>
      </c>
      <c r="B30" s="1" t="s">
        <v>26</v>
      </c>
      <c r="C30" s="3" t="s">
        <v>114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</row>
    <row r="31" spans="1:25" x14ac:dyDescent="0.25">
      <c r="A31" t="s">
        <v>157</v>
      </c>
      <c r="B31" s="1" t="s">
        <v>167</v>
      </c>
      <c r="C31" s="3" t="s">
        <v>114</v>
      </c>
      <c r="D31" s="3">
        <v>0.95960000000000001</v>
      </c>
      <c r="E31" s="3">
        <v>0.95960000000000001</v>
      </c>
      <c r="F31" s="3">
        <v>0.95960000000000001</v>
      </c>
      <c r="G31" s="3">
        <v>0.95960000000000001</v>
      </c>
      <c r="H31" s="3">
        <v>0.95960000000000001</v>
      </c>
      <c r="I31" s="3">
        <v>0.95960000000000001</v>
      </c>
      <c r="J31" s="3">
        <v>0.95960000000000001</v>
      </c>
      <c r="K31" s="3">
        <v>0.95960000000000001</v>
      </c>
      <c r="L31" s="3">
        <v>0.95960000000000001</v>
      </c>
      <c r="M31" s="3">
        <v>0.95960000000000001</v>
      </c>
      <c r="N31" s="3">
        <v>0.95960000000000001</v>
      </c>
      <c r="O31" s="3">
        <v>0.95960000000000001</v>
      </c>
      <c r="P31" s="3">
        <v>0.95960000000000001</v>
      </c>
      <c r="Q31" s="3">
        <v>0.95960000000000001</v>
      </c>
      <c r="R31" s="3">
        <v>0.95960000000000001</v>
      </c>
      <c r="S31" s="3">
        <v>0.95960000000000001</v>
      </c>
      <c r="T31" s="3">
        <v>0.95960000000000001</v>
      </c>
      <c r="U31" s="3">
        <v>0.95960000000000001</v>
      </c>
      <c r="V31" s="3">
        <v>0.95960000000000001</v>
      </c>
      <c r="W31" s="3">
        <v>0.95960000000000001</v>
      </c>
      <c r="X31" s="3">
        <v>0.95960000000000001</v>
      </c>
      <c r="Y31" s="3">
        <v>0.95960000000000001</v>
      </c>
    </row>
    <row r="32" spans="1:25" s="1" customFormat="1" x14ac:dyDescent="0.25">
      <c r="A32"/>
      <c r="B32"/>
      <c r="C32" s="3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</row>
    <row r="33" spans="1:25" x14ac:dyDescent="0.25">
      <c r="A33" s="1"/>
      <c r="B33" s="1"/>
      <c r="C33" s="4"/>
      <c r="D33" s="5" t="s">
        <v>3</v>
      </c>
      <c r="E33" s="5" t="s">
        <v>16</v>
      </c>
      <c r="F33" s="5" t="s">
        <v>21</v>
      </c>
      <c r="G33" s="5" t="s">
        <v>17</v>
      </c>
      <c r="H33" s="5" t="s">
        <v>4</v>
      </c>
      <c r="I33" s="5" t="s">
        <v>19</v>
      </c>
      <c r="J33" s="5" t="s">
        <v>15</v>
      </c>
      <c r="K33" s="5" t="s">
        <v>20</v>
      </c>
      <c r="L33" s="5" t="s">
        <v>18</v>
      </c>
      <c r="M33" s="5" t="s">
        <v>14</v>
      </c>
      <c r="N33" s="5" t="s">
        <v>12</v>
      </c>
      <c r="O33" s="5" t="s">
        <v>10</v>
      </c>
      <c r="P33" s="5" t="s">
        <v>7</v>
      </c>
      <c r="Q33" s="5" t="s">
        <v>1</v>
      </c>
      <c r="R33" s="5" t="s">
        <v>9</v>
      </c>
      <c r="S33" s="5" t="s">
        <v>0</v>
      </c>
      <c r="T33" s="5" t="s">
        <v>2</v>
      </c>
      <c r="U33" s="5" t="s">
        <v>13</v>
      </c>
      <c r="V33" s="5" t="s">
        <v>11</v>
      </c>
      <c r="W33" s="5" t="s">
        <v>8</v>
      </c>
      <c r="X33" s="5" t="s">
        <v>6</v>
      </c>
      <c r="Y33" s="5" t="s">
        <v>5</v>
      </c>
    </row>
    <row r="34" spans="1:25" s="1" customFormat="1" x14ac:dyDescent="0.25">
      <c r="A34" s="1" t="s">
        <v>60</v>
      </c>
      <c r="B34" s="1" t="s">
        <v>61</v>
      </c>
      <c r="C34" s="4" t="s">
        <v>62</v>
      </c>
      <c r="D34" s="7">
        <v>0.98609999999999998</v>
      </c>
      <c r="E34" s="7">
        <v>0.98609999999999998</v>
      </c>
      <c r="F34" s="7">
        <v>0.98260000000000003</v>
      </c>
      <c r="G34" s="7">
        <v>0.98260000000000003</v>
      </c>
      <c r="H34" s="7">
        <v>0.98609999999999998</v>
      </c>
      <c r="I34" s="7">
        <v>0.98609999999999998</v>
      </c>
      <c r="J34" s="7">
        <v>0.98609999999999998</v>
      </c>
      <c r="K34" s="7">
        <v>0.98609999999999998</v>
      </c>
      <c r="L34" s="7">
        <v>0.98609999999999998</v>
      </c>
      <c r="M34" s="7">
        <v>0.98609999999999998</v>
      </c>
      <c r="N34" s="7">
        <v>0.98609999999999998</v>
      </c>
      <c r="O34" s="7">
        <v>0.98609999999999998</v>
      </c>
      <c r="P34" s="7">
        <v>0.98260000000000003</v>
      </c>
      <c r="Q34" s="7">
        <v>0.98609999999999998</v>
      </c>
      <c r="R34" s="7">
        <v>0.98260000000000003</v>
      </c>
      <c r="S34" s="7">
        <v>0.98609999999999998</v>
      </c>
      <c r="T34" s="7">
        <v>0.98609999999999998</v>
      </c>
      <c r="U34" s="7">
        <v>0.98609999999999998</v>
      </c>
      <c r="V34" s="7">
        <v>0.98609999999999998</v>
      </c>
      <c r="W34" s="7">
        <v>0.98609999999999998</v>
      </c>
      <c r="X34" s="7">
        <v>0.98609999999999998</v>
      </c>
      <c r="Y34" s="7">
        <v>0.98609999999999998</v>
      </c>
    </row>
    <row r="35" spans="1:25" s="1" customFormat="1" x14ac:dyDescent="0.25">
      <c r="A35" s="1" t="s">
        <v>63</v>
      </c>
      <c r="B35" s="1" t="s">
        <v>31</v>
      </c>
      <c r="C35" s="4" t="s">
        <v>62</v>
      </c>
      <c r="D35" s="7">
        <v>0.98529999999999995</v>
      </c>
      <c r="E35" s="7">
        <v>0.98529999999999995</v>
      </c>
      <c r="F35" s="7">
        <v>0.98529999999999995</v>
      </c>
      <c r="G35" s="7">
        <v>0.98529999999999995</v>
      </c>
      <c r="H35" s="7">
        <v>0.98529999999999995</v>
      </c>
      <c r="I35" s="7">
        <v>0.98529999999999995</v>
      </c>
      <c r="J35" s="7">
        <v>0.98529999999999995</v>
      </c>
      <c r="K35" s="7">
        <v>0.98529999999999995</v>
      </c>
      <c r="L35" s="7">
        <v>0.97940000000000005</v>
      </c>
      <c r="M35" s="7">
        <v>0.98529999999999995</v>
      </c>
      <c r="N35" s="7">
        <v>0.98529999999999995</v>
      </c>
      <c r="O35" s="7">
        <v>0.98529999999999995</v>
      </c>
      <c r="P35" s="7">
        <v>0.98529999999999995</v>
      </c>
      <c r="Q35" s="7">
        <v>0.98529999999999995</v>
      </c>
      <c r="R35" s="7">
        <v>0.98529999999999995</v>
      </c>
      <c r="S35" s="7">
        <v>0.98529999999999995</v>
      </c>
      <c r="T35" s="7">
        <v>0.98529999999999995</v>
      </c>
      <c r="U35" s="7">
        <v>0.98529999999999995</v>
      </c>
      <c r="V35" s="7">
        <v>0.98529999999999995</v>
      </c>
      <c r="W35" s="7">
        <v>0.98529999999999995</v>
      </c>
      <c r="X35" s="7">
        <v>0.96760000000000002</v>
      </c>
      <c r="Y35" s="7">
        <v>0.98529999999999995</v>
      </c>
    </row>
    <row r="36" spans="1:25" s="1" customFormat="1" x14ac:dyDescent="0.25">
      <c r="A36" s="1" t="s">
        <v>64</v>
      </c>
      <c r="B36" s="1" t="s">
        <v>31</v>
      </c>
      <c r="C36" s="4" t="s">
        <v>62</v>
      </c>
      <c r="D36" s="7">
        <v>0.97540000000000004</v>
      </c>
      <c r="E36" s="7">
        <v>0.97540000000000004</v>
      </c>
      <c r="F36" s="7">
        <v>0.97540000000000004</v>
      </c>
      <c r="G36" s="7">
        <v>0.97540000000000004</v>
      </c>
      <c r="H36" s="7">
        <v>0.97850000000000004</v>
      </c>
      <c r="I36" s="7">
        <v>0.97540000000000004</v>
      </c>
      <c r="J36" s="7">
        <v>0.97540000000000004</v>
      </c>
      <c r="K36" s="7">
        <v>0.97540000000000004</v>
      </c>
      <c r="L36" s="7">
        <v>0.97540000000000004</v>
      </c>
      <c r="M36" s="7">
        <v>0.97540000000000004</v>
      </c>
      <c r="N36" s="7">
        <v>0.97540000000000004</v>
      </c>
      <c r="O36" s="7">
        <v>0.97540000000000004</v>
      </c>
      <c r="P36" s="7">
        <v>0.97540000000000004</v>
      </c>
      <c r="Q36" s="7">
        <v>0.97540000000000004</v>
      </c>
      <c r="R36" s="7">
        <v>0.95379999999999998</v>
      </c>
      <c r="S36" s="7">
        <v>0.95379999999999998</v>
      </c>
      <c r="T36" s="7">
        <v>0.95379999999999998</v>
      </c>
      <c r="U36" s="7">
        <v>0.97850000000000004</v>
      </c>
      <c r="V36" s="7">
        <v>0.97540000000000004</v>
      </c>
      <c r="W36" s="7">
        <v>0.96919999999999995</v>
      </c>
      <c r="X36" s="7">
        <v>0.97540000000000004</v>
      </c>
      <c r="Y36" s="7">
        <v>0.97540000000000004</v>
      </c>
    </row>
    <row r="37" spans="1:25" s="1" customFormat="1" x14ac:dyDescent="0.25">
      <c r="A37" s="1" t="s">
        <v>65</v>
      </c>
      <c r="B37" s="1" t="s">
        <v>66</v>
      </c>
      <c r="C37" s="4" t="s">
        <v>62</v>
      </c>
      <c r="D37" s="7">
        <v>0.95550000000000002</v>
      </c>
      <c r="E37" s="7">
        <v>0.93859999999999999</v>
      </c>
      <c r="F37" s="7">
        <v>0.98519999999999996</v>
      </c>
      <c r="G37" s="7">
        <v>0.98519999999999996</v>
      </c>
      <c r="H37" s="7">
        <v>0.98519999999999996</v>
      </c>
      <c r="I37" s="7">
        <v>0.98519999999999996</v>
      </c>
      <c r="J37" s="7">
        <v>0.98519999999999996</v>
      </c>
      <c r="K37" s="7">
        <v>0.98519999999999996</v>
      </c>
      <c r="L37" s="7">
        <v>0.98519999999999996</v>
      </c>
      <c r="M37" s="7">
        <v>0.95760000000000001</v>
      </c>
      <c r="N37" s="7">
        <v>0.98519999999999996</v>
      </c>
      <c r="O37" s="7">
        <v>0.98519999999999996</v>
      </c>
      <c r="P37" s="7">
        <v>0.98519999999999996</v>
      </c>
      <c r="Q37" s="7">
        <v>0.98519999999999996</v>
      </c>
      <c r="R37" s="7">
        <v>0.98519999999999996</v>
      </c>
      <c r="S37" s="7">
        <v>0.98519999999999996</v>
      </c>
      <c r="T37" s="7">
        <v>0.98519999999999996</v>
      </c>
      <c r="U37" s="7">
        <v>0.98519999999999996</v>
      </c>
      <c r="V37" s="7">
        <v>0.98519999999999996</v>
      </c>
      <c r="W37" s="7">
        <v>0.98519999999999996</v>
      </c>
      <c r="X37" s="7">
        <v>0.98519999999999996</v>
      </c>
      <c r="Y37" s="7">
        <v>0.98519999999999996</v>
      </c>
    </row>
    <row r="38" spans="1:25" s="1" customFormat="1" x14ac:dyDescent="0.25">
      <c r="A38" s="1" t="s">
        <v>67</v>
      </c>
      <c r="B38" s="1" t="s">
        <v>68</v>
      </c>
      <c r="C38" s="4" t="s">
        <v>62</v>
      </c>
      <c r="D38" s="7">
        <v>0.81289999999999996</v>
      </c>
      <c r="E38" s="7">
        <v>0.81289999999999996</v>
      </c>
      <c r="F38" s="7">
        <v>0.81289999999999996</v>
      </c>
      <c r="G38" s="7">
        <v>0.81289999999999996</v>
      </c>
      <c r="H38" s="7">
        <v>0.81289999999999996</v>
      </c>
      <c r="I38" s="7">
        <v>0.81289999999999996</v>
      </c>
      <c r="J38" s="7">
        <v>0.81289999999999996</v>
      </c>
      <c r="K38" s="7">
        <v>0.81289999999999996</v>
      </c>
      <c r="L38" s="7">
        <v>0.81289999999999996</v>
      </c>
      <c r="M38" s="7">
        <v>0.81289999999999996</v>
      </c>
      <c r="N38" s="7">
        <v>0.81289999999999996</v>
      </c>
      <c r="O38" s="7">
        <v>0.81289999999999996</v>
      </c>
      <c r="P38" s="7">
        <v>0.81289999999999996</v>
      </c>
      <c r="Q38" s="7">
        <v>0.81289999999999996</v>
      </c>
      <c r="R38" s="7">
        <v>0.81289999999999996</v>
      </c>
      <c r="S38" s="7">
        <v>0.81289999999999996</v>
      </c>
      <c r="T38" s="7">
        <v>0.81289999999999996</v>
      </c>
      <c r="U38" s="7">
        <v>0.81289999999999996</v>
      </c>
      <c r="V38" s="7">
        <v>0.81289999999999996</v>
      </c>
      <c r="W38" s="7">
        <v>0.81289999999999996</v>
      </c>
      <c r="X38" s="7">
        <v>0.81289999999999996</v>
      </c>
      <c r="Y38" s="7">
        <v>0.81289999999999996</v>
      </c>
    </row>
    <row r="39" spans="1:25" s="1" customFormat="1" x14ac:dyDescent="0.25">
      <c r="A39"/>
      <c r="B39"/>
      <c r="C39" s="3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</row>
    <row r="40" spans="1:25" ht="15.75" x14ac:dyDescent="0.25">
      <c r="A40" s="2"/>
      <c r="B40" s="2"/>
      <c r="C40" s="2"/>
      <c r="D40" s="5" t="s">
        <v>3</v>
      </c>
      <c r="E40" s="5" t="s">
        <v>16</v>
      </c>
      <c r="F40" s="5" t="s">
        <v>21</v>
      </c>
      <c r="G40" s="5" t="s">
        <v>17</v>
      </c>
      <c r="H40" s="5" t="s">
        <v>4</v>
      </c>
      <c r="I40" s="5" t="s">
        <v>19</v>
      </c>
      <c r="J40" s="5" t="s">
        <v>15</v>
      </c>
      <c r="K40" s="5" t="s">
        <v>20</v>
      </c>
      <c r="L40" s="5" t="s">
        <v>18</v>
      </c>
      <c r="M40" s="5" t="s">
        <v>14</v>
      </c>
      <c r="N40" s="5" t="s">
        <v>12</v>
      </c>
      <c r="O40" s="5" t="s">
        <v>10</v>
      </c>
      <c r="P40" s="5" t="s">
        <v>7</v>
      </c>
      <c r="Q40" s="5" t="s">
        <v>1</v>
      </c>
      <c r="R40" s="5" t="s">
        <v>9</v>
      </c>
      <c r="S40" s="5" t="s">
        <v>0</v>
      </c>
      <c r="T40" s="5" t="s">
        <v>2</v>
      </c>
      <c r="U40" s="5" t="s">
        <v>13</v>
      </c>
      <c r="V40" s="5" t="s">
        <v>11</v>
      </c>
      <c r="W40" s="5" t="s">
        <v>8</v>
      </c>
      <c r="X40" s="5" t="s">
        <v>6</v>
      </c>
      <c r="Y40" s="5" t="s">
        <v>5</v>
      </c>
    </row>
    <row r="41" spans="1:25" s="1" customFormat="1" x14ac:dyDescent="0.25">
      <c r="A41" s="1" t="s">
        <v>37</v>
      </c>
      <c r="B41" s="1" t="s">
        <v>38</v>
      </c>
      <c r="C41" s="4" t="s">
        <v>39</v>
      </c>
      <c r="D41" s="7">
        <v>0.99370000000000003</v>
      </c>
      <c r="E41" s="7">
        <v>0.37140000000000001</v>
      </c>
      <c r="F41" s="7">
        <v>0.9486</v>
      </c>
      <c r="G41" s="7">
        <v>0.82430000000000003</v>
      </c>
      <c r="H41" s="7">
        <v>0.80430000000000001</v>
      </c>
      <c r="I41" s="7">
        <v>0.99370000000000003</v>
      </c>
      <c r="J41" s="7">
        <v>0.9486</v>
      </c>
      <c r="K41" s="7">
        <v>0.9486</v>
      </c>
      <c r="L41" s="7">
        <v>0.89590000000000003</v>
      </c>
      <c r="M41" s="7">
        <v>0.99370000000000003</v>
      </c>
      <c r="N41" s="7">
        <v>0.9486</v>
      </c>
      <c r="O41" s="7">
        <v>0.99250000000000005</v>
      </c>
      <c r="P41" s="7">
        <v>0.99250000000000005</v>
      </c>
      <c r="Q41" s="7">
        <v>0.99250000000000005</v>
      </c>
      <c r="R41" s="7">
        <v>0.99250000000000005</v>
      </c>
      <c r="S41" s="7">
        <v>0.99250000000000005</v>
      </c>
      <c r="T41" s="7">
        <v>0.79049999999999998</v>
      </c>
      <c r="U41" s="7">
        <v>0.86570000000000003</v>
      </c>
      <c r="V41" s="7">
        <v>0.99250000000000005</v>
      </c>
      <c r="W41" s="7">
        <v>0.99250000000000005</v>
      </c>
      <c r="X41" s="7">
        <v>0.99250000000000005</v>
      </c>
      <c r="Y41" s="7">
        <v>0.99250000000000005</v>
      </c>
    </row>
    <row r="42" spans="1:25" s="1" customFormat="1" x14ac:dyDescent="0.25">
      <c r="A42" s="1" t="s">
        <v>40</v>
      </c>
      <c r="B42" s="1" t="s">
        <v>41</v>
      </c>
      <c r="C42" s="4" t="s">
        <v>39</v>
      </c>
      <c r="D42" s="7">
        <v>0.97099999999999997</v>
      </c>
      <c r="E42" s="7">
        <v>0.28499999999999998</v>
      </c>
      <c r="F42" s="7">
        <v>0.97099999999999997</v>
      </c>
      <c r="G42" s="7">
        <v>0.97099999999999997</v>
      </c>
      <c r="H42" s="7">
        <v>0.97099999999999997</v>
      </c>
      <c r="I42" s="7">
        <v>0.97099999999999997</v>
      </c>
      <c r="J42" s="7">
        <v>0.97099999999999997</v>
      </c>
      <c r="K42" s="7">
        <v>0.97099999999999997</v>
      </c>
      <c r="L42" s="7">
        <v>0.97099999999999997</v>
      </c>
      <c r="M42" s="7">
        <v>0.97099999999999997</v>
      </c>
      <c r="N42" s="7">
        <v>0.97099999999999997</v>
      </c>
      <c r="O42" s="7">
        <v>0.97099999999999997</v>
      </c>
      <c r="P42" s="7">
        <v>0.97099999999999997</v>
      </c>
      <c r="Q42" s="7">
        <v>0.97099999999999997</v>
      </c>
      <c r="R42" s="7">
        <v>0.97099999999999997</v>
      </c>
      <c r="S42" s="7">
        <v>0.97099999999999997</v>
      </c>
      <c r="T42" s="7">
        <v>0.97099999999999997</v>
      </c>
      <c r="U42" s="7">
        <v>0.97099999999999997</v>
      </c>
      <c r="V42" s="7">
        <v>0.97099999999999997</v>
      </c>
      <c r="W42" s="7">
        <v>0.97099999999999997</v>
      </c>
      <c r="X42" s="7">
        <v>0.97099999999999997</v>
      </c>
      <c r="Y42" s="7">
        <v>0.97099999999999997</v>
      </c>
    </row>
    <row r="43" spans="1:25" s="1" customFormat="1" x14ac:dyDescent="0.25">
      <c r="A43" s="1" t="s">
        <v>42</v>
      </c>
      <c r="B43" s="1" t="s">
        <v>31</v>
      </c>
      <c r="C43" s="4" t="s">
        <v>39</v>
      </c>
      <c r="D43" s="7">
        <v>0.97499999999999998</v>
      </c>
      <c r="E43" s="7">
        <v>0.97499999999999998</v>
      </c>
      <c r="F43" s="7">
        <v>0.97499999999999998</v>
      </c>
      <c r="G43" s="7">
        <v>0.97499999999999998</v>
      </c>
      <c r="H43" s="7">
        <v>0.97499999999999998</v>
      </c>
      <c r="I43" s="7">
        <v>0.97499999999999998</v>
      </c>
      <c r="J43" s="7">
        <v>0.97499999999999998</v>
      </c>
      <c r="K43" s="7">
        <v>0.97499999999999998</v>
      </c>
      <c r="L43" s="7">
        <v>0.97499999999999998</v>
      </c>
      <c r="M43" s="7">
        <v>0.97499999999999998</v>
      </c>
      <c r="N43" s="7">
        <v>0.97499999999999998</v>
      </c>
      <c r="O43" s="7">
        <v>0.97499999999999998</v>
      </c>
      <c r="P43" s="7">
        <v>0.97499999999999998</v>
      </c>
      <c r="Q43" s="7">
        <v>0.97499999999999998</v>
      </c>
      <c r="R43" s="7">
        <v>0.97499999999999998</v>
      </c>
      <c r="S43" s="7">
        <v>0.97499999999999998</v>
      </c>
      <c r="T43" s="7">
        <v>0.97499999999999998</v>
      </c>
      <c r="U43" s="7">
        <v>0.97499999999999998</v>
      </c>
      <c r="V43" s="7">
        <v>0.97499999999999998</v>
      </c>
      <c r="W43" s="7">
        <v>0.97499999999999998</v>
      </c>
      <c r="X43" s="7">
        <v>0.97499999999999998</v>
      </c>
      <c r="Y43" s="7">
        <v>0.97499999999999998</v>
      </c>
    </row>
    <row r="44" spans="1:25" s="1" customFormat="1" x14ac:dyDescent="0.25">
      <c r="A44" s="1" t="s">
        <v>43</v>
      </c>
      <c r="B44" s="1" t="s">
        <v>44</v>
      </c>
      <c r="C44" s="4" t="s">
        <v>39</v>
      </c>
      <c r="D44" s="7">
        <v>1</v>
      </c>
      <c r="E44" s="7">
        <v>1</v>
      </c>
      <c r="F44" s="7">
        <v>1</v>
      </c>
      <c r="G44" s="7">
        <v>1</v>
      </c>
      <c r="H44" s="7">
        <v>1</v>
      </c>
      <c r="I44" s="7">
        <v>1</v>
      </c>
      <c r="J44" s="7">
        <v>1</v>
      </c>
      <c r="K44" s="7">
        <v>1</v>
      </c>
      <c r="L44" s="7">
        <v>1</v>
      </c>
      <c r="M44" s="7">
        <v>1</v>
      </c>
      <c r="N44" s="7">
        <v>1</v>
      </c>
      <c r="O44" s="7">
        <v>1</v>
      </c>
      <c r="P44" s="7">
        <v>1</v>
      </c>
      <c r="Q44" s="7">
        <v>1</v>
      </c>
      <c r="R44" s="7">
        <v>1</v>
      </c>
      <c r="S44" s="7">
        <v>1</v>
      </c>
      <c r="T44" s="7">
        <v>1</v>
      </c>
      <c r="U44" s="7">
        <v>1</v>
      </c>
      <c r="V44" s="7">
        <v>1</v>
      </c>
      <c r="W44" s="7">
        <v>1</v>
      </c>
      <c r="X44" s="7">
        <v>1</v>
      </c>
      <c r="Y44" s="7">
        <v>1</v>
      </c>
    </row>
    <row r="45" spans="1:25" s="1" customFormat="1" x14ac:dyDescent="0.25">
      <c r="A45" s="1" t="s">
        <v>45</v>
      </c>
      <c r="B45" s="1" t="s">
        <v>31</v>
      </c>
      <c r="C45" s="4" t="s">
        <v>39</v>
      </c>
      <c r="D45" s="7">
        <v>0.98619999999999997</v>
      </c>
      <c r="E45" s="7">
        <v>0.98619999999999997</v>
      </c>
      <c r="F45" s="7">
        <v>0.98619999999999997</v>
      </c>
      <c r="G45" s="7">
        <v>0.98619999999999997</v>
      </c>
      <c r="H45" s="7">
        <v>0.98619999999999997</v>
      </c>
      <c r="I45" s="7">
        <v>0.98619999999999997</v>
      </c>
      <c r="J45" s="7">
        <v>0.98619999999999997</v>
      </c>
      <c r="K45" s="7">
        <v>0.98619999999999997</v>
      </c>
      <c r="L45" s="7">
        <v>0.98619999999999997</v>
      </c>
      <c r="M45" s="7">
        <v>0.98619999999999997</v>
      </c>
      <c r="N45" s="7">
        <v>0.98619999999999997</v>
      </c>
      <c r="O45" s="7">
        <v>0.98619999999999997</v>
      </c>
      <c r="P45" s="7">
        <v>0.98619999999999997</v>
      </c>
      <c r="Q45" s="7">
        <v>0.98619999999999997</v>
      </c>
      <c r="R45" s="7">
        <v>0.98619999999999997</v>
      </c>
      <c r="S45" s="7">
        <v>0.98619999999999997</v>
      </c>
      <c r="T45" s="7">
        <v>0.98619999999999997</v>
      </c>
      <c r="U45" s="7">
        <v>0.98619999999999997</v>
      </c>
      <c r="V45" s="7">
        <v>0.98619999999999997</v>
      </c>
      <c r="W45" s="7">
        <v>0.98619999999999997</v>
      </c>
      <c r="X45" s="7">
        <v>0.98619999999999997</v>
      </c>
      <c r="Y45" s="7">
        <v>0.98619999999999997</v>
      </c>
    </row>
    <row r="46" spans="1:25" s="1" customFormat="1" x14ac:dyDescent="0.25">
      <c r="A46" s="1" t="s">
        <v>46</v>
      </c>
      <c r="B46" s="1" t="s">
        <v>47</v>
      </c>
      <c r="C46" s="4" t="s">
        <v>39</v>
      </c>
      <c r="D46" s="7">
        <v>0.99329999999999996</v>
      </c>
      <c r="E46" s="7">
        <v>0.99329999999999996</v>
      </c>
      <c r="F46" s="7">
        <v>0.99329999999999996</v>
      </c>
      <c r="G46" s="7">
        <v>0.99329999999999996</v>
      </c>
      <c r="H46" s="7">
        <v>0.99329999999999996</v>
      </c>
      <c r="I46" s="7">
        <v>0.99329999999999996</v>
      </c>
      <c r="J46" s="7">
        <v>0.99329999999999996</v>
      </c>
      <c r="K46" s="7">
        <v>0.99329999999999996</v>
      </c>
      <c r="L46" s="7">
        <v>0.99329999999999996</v>
      </c>
      <c r="M46" s="7">
        <v>0.99329999999999996</v>
      </c>
      <c r="N46" s="7">
        <v>0.99329999999999996</v>
      </c>
      <c r="O46" s="7">
        <v>0.99329999999999996</v>
      </c>
      <c r="P46" s="7">
        <v>0.99329999999999996</v>
      </c>
      <c r="Q46" s="7">
        <v>0.99329999999999996</v>
      </c>
      <c r="R46" s="7">
        <v>0.99329999999999996</v>
      </c>
      <c r="S46" s="7">
        <v>0.99329999999999996</v>
      </c>
      <c r="T46" s="7">
        <v>0.99329999999999996</v>
      </c>
      <c r="U46" s="7">
        <v>0.99329999999999996</v>
      </c>
      <c r="V46" s="7">
        <v>0.99329999999999996</v>
      </c>
      <c r="W46" s="7">
        <v>0.99329999999999996</v>
      </c>
      <c r="X46" s="7">
        <v>0.99329999999999996</v>
      </c>
      <c r="Y46" s="7">
        <v>0.99329999999999996</v>
      </c>
    </row>
    <row r="47" spans="1:25" s="1" customFormat="1" x14ac:dyDescent="0.25">
      <c r="A47" s="1" t="s">
        <v>48</v>
      </c>
      <c r="B47" s="1" t="s">
        <v>31</v>
      </c>
      <c r="C47" s="4" t="s">
        <v>39</v>
      </c>
      <c r="D47" s="7">
        <v>0.98899999999999999</v>
      </c>
      <c r="E47" s="7">
        <v>0.98899999999999999</v>
      </c>
      <c r="F47" s="7">
        <v>0.98899999999999999</v>
      </c>
      <c r="G47" s="7">
        <v>0.98899999999999999</v>
      </c>
      <c r="H47" s="7">
        <v>0.98899999999999999</v>
      </c>
      <c r="I47" s="7">
        <v>0.98899999999999999</v>
      </c>
      <c r="J47" s="7">
        <v>0.98899999999999999</v>
      </c>
      <c r="K47" s="7">
        <v>0.98899999999999999</v>
      </c>
      <c r="L47" s="7">
        <v>0.98899999999999999</v>
      </c>
      <c r="M47" s="7">
        <v>0.98899999999999999</v>
      </c>
      <c r="N47" s="7">
        <v>0.98899999999999999</v>
      </c>
      <c r="O47" s="7">
        <v>0.98899999999999999</v>
      </c>
      <c r="P47" s="7">
        <v>0.98899999999999999</v>
      </c>
      <c r="Q47" s="7">
        <v>0.98899999999999999</v>
      </c>
      <c r="R47" s="7">
        <v>0.98899999999999999</v>
      </c>
      <c r="S47" s="7">
        <v>0.98899999999999999</v>
      </c>
      <c r="T47" s="7">
        <v>0.98899999999999999</v>
      </c>
      <c r="U47" s="7">
        <v>0.98899999999999999</v>
      </c>
      <c r="V47" s="7">
        <v>0.98899999999999999</v>
      </c>
      <c r="W47" s="7">
        <v>0.98899999999999999</v>
      </c>
      <c r="X47" s="7">
        <v>0.98899999999999999</v>
      </c>
      <c r="Y47" s="7">
        <v>0.98899999999999999</v>
      </c>
    </row>
    <row r="48" spans="1:25" s="1" customFormat="1" x14ac:dyDescent="0.25">
      <c r="A48" s="1" t="s">
        <v>49</v>
      </c>
      <c r="B48" s="1" t="s">
        <v>31</v>
      </c>
      <c r="C48" s="4" t="s">
        <v>39</v>
      </c>
      <c r="D48" s="7">
        <v>1</v>
      </c>
      <c r="E48" s="7">
        <v>1</v>
      </c>
      <c r="F48" s="7">
        <v>1</v>
      </c>
      <c r="G48" s="7">
        <v>1</v>
      </c>
      <c r="H48" s="7">
        <v>1</v>
      </c>
      <c r="I48" s="7">
        <v>1</v>
      </c>
      <c r="J48" s="7">
        <v>1</v>
      </c>
      <c r="K48" s="7">
        <v>1</v>
      </c>
      <c r="L48" s="7">
        <v>1</v>
      </c>
      <c r="M48" s="7">
        <v>1</v>
      </c>
      <c r="N48" s="7">
        <v>1</v>
      </c>
      <c r="O48" s="7">
        <v>1</v>
      </c>
      <c r="P48" s="7">
        <v>1</v>
      </c>
      <c r="Q48" s="7">
        <v>1</v>
      </c>
      <c r="R48" s="7">
        <v>1</v>
      </c>
      <c r="S48" s="7">
        <v>1</v>
      </c>
      <c r="T48" s="7">
        <v>1</v>
      </c>
      <c r="U48" s="7">
        <v>1</v>
      </c>
      <c r="V48" s="7">
        <v>1</v>
      </c>
      <c r="W48" s="7">
        <v>1</v>
      </c>
      <c r="X48" s="7">
        <v>1</v>
      </c>
      <c r="Y48" s="7">
        <v>1</v>
      </c>
    </row>
    <row r="49" spans="1:25" s="1" customFormat="1" x14ac:dyDescent="0.25">
      <c r="A49" s="1" t="s">
        <v>50</v>
      </c>
      <c r="B49" s="1" t="s">
        <v>31</v>
      </c>
      <c r="C49" s="4" t="s">
        <v>39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7">
        <v>1</v>
      </c>
      <c r="J49" s="7">
        <v>1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  <c r="P49" s="7">
        <v>1</v>
      </c>
      <c r="Q49" s="7">
        <v>1</v>
      </c>
      <c r="R49" s="7">
        <v>1</v>
      </c>
      <c r="S49" s="7">
        <v>1</v>
      </c>
      <c r="T49" s="7">
        <v>1</v>
      </c>
      <c r="U49" s="7">
        <v>1</v>
      </c>
      <c r="V49" s="7">
        <v>1</v>
      </c>
      <c r="W49" s="7">
        <v>1</v>
      </c>
      <c r="X49" s="7">
        <v>1</v>
      </c>
      <c r="Y49" s="7">
        <v>1</v>
      </c>
    </row>
    <row r="50" spans="1:25" s="1" customFormat="1" x14ac:dyDescent="0.25">
      <c r="A50" s="1" t="s">
        <v>51</v>
      </c>
      <c r="B50" s="1" t="s">
        <v>38</v>
      </c>
      <c r="C50" s="4" t="s">
        <v>39</v>
      </c>
      <c r="D50" s="7">
        <v>1</v>
      </c>
      <c r="E50" s="7">
        <v>1</v>
      </c>
      <c r="F50" s="7">
        <v>1</v>
      </c>
      <c r="G50" s="7">
        <v>1</v>
      </c>
      <c r="H50" s="7">
        <v>1</v>
      </c>
      <c r="I50" s="7">
        <v>1</v>
      </c>
      <c r="J50" s="7">
        <v>1</v>
      </c>
      <c r="K50" s="7">
        <v>1</v>
      </c>
      <c r="L50" s="7">
        <v>1</v>
      </c>
      <c r="M50" s="7">
        <v>1</v>
      </c>
      <c r="N50" s="7">
        <v>1</v>
      </c>
      <c r="O50" s="7">
        <v>1</v>
      </c>
      <c r="P50" s="7">
        <v>1</v>
      </c>
      <c r="Q50" s="7">
        <v>0.89</v>
      </c>
      <c r="R50" s="7">
        <v>0.89</v>
      </c>
      <c r="S50" s="7">
        <v>1</v>
      </c>
      <c r="T50" s="7">
        <v>0.89</v>
      </c>
      <c r="U50" s="7">
        <v>0.89</v>
      </c>
      <c r="V50" s="7">
        <v>1</v>
      </c>
      <c r="W50" s="7">
        <v>0.89</v>
      </c>
      <c r="X50" s="7">
        <v>0.89</v>
      </c>
      <c r="Y50" s="7">
        <v>1</v>
      </c>
    </row>
    <row r="51" spans="1:25" s="1" customFormat="1" x14ac:dyDescent="0.25">
      <c r="A51" s="1" t="s">
        <v>52</v>
      </c>
      <c r="B51" s="1" t="s">
        <v>53</v>
      </c>
      <c r="C51" s="4" t="s">
        <v>39</v>
      </c>
      <c r="D51" s="7">
        <v>0.99</v>
      </c>
      <c r="E51" s="7">
        <v>0.99</v>
      </c>
      <c r="F51" s="7">
        <v>0.99</v>
      </c>
      <c r="G51" s="7">
        <v>0.99</v>
      </c>
      <c r="H51" s="7">
        <v>0.99</v>
      </c>
      <c r="I51" s="7">
        <v>0.99</v>
      </c>
      <c r="J51" s="7">
        <v>0.99</v>
      </c>
      <c r="K51" s="7">
        <v>0.99</v>
      </c>
      <c r="L51" s="7">
        <v>0.97099999999999997</v>
      </c>
      <c r="M51" s="7">
        <v>0.99</v>
      </c>
      <c r="N51" s="7">
        <v>0.99</v>
      </c>
      <c r="O51" s="7">
        <v>0.99</v>
      </c>
      <c r="P51" s="7">
        <v>0.99</v>
      </c>
      <c r="Q51" s="7">
        <v>0.97099999999999997</v>
      </c>
      <c r="R51" s="7">
        <v>0.97099999999999997</v>
      </c>
      <c r="S51" s="7">
        <v>0.99</v>
      </c>
      <c r="T51" s="7">
        <v>0.99</v>
      </c>
      <c r="U51" s="7">
        <v>0.97099999999999997</v>
      </c>
      <c r="V51" s="7">
        <v>0.97099999999999997</v>
      </c>
      <c r="W51" s="7">
        <v>0.97099999999999997</v>
      </c>
      <c r="X51" s="7">
        <v>0.97099999999999997</v>
      </c>
      <c r="Y51" s="7">
        <v>0.97099999999999997</v>
      </c>
    </row>
    <row r="52" spans="1:25" s="1" customFormat="1" x14ac:dyDescent="0.25">
      <c r="A52" s="1" t="s">
        <v>54</v>
      </c>
      <c r="B52" s="1" t="s">
        <v>168</v>
      </c>
      <c r="C52" s="4" t="s">
        <v>39</v>
      </c>
      <c r="D52" s="7">
        <v>0.92810000000000004</v>
      </c>
      <c r="E52" s="7">
        <v>0.96560000000000001</v>
      </c>
      <c r="F52" s="7">
        <v>0.81479999999999997</v>
      </c>
      <c r="G52" s="7">
        <v>0.64570000000000005</v>
      </c>
      <c r="H52" s="7">
        <v>0.96560000000000001</v>
      </c>
      <c r="I52" s="7">
        <v>0.96560000000000001</v>
      </c>
      <c r="J52" s="7">
        <v>0.85019999999999996</v>
      </c>
      <c r="K52" s="7">
        <v>0.86739999999999995</v>
      </c>
      <c r="L52" s="7">
        <v>0.85729999999999995</v>
      </c>
      <c r="M52" s="7">
        <v>0.85929999999999995</v>
      </c>
      <c r="N52" s="7">
        <v>0.92810000000000004</v>
      </c>
      <c r="O52" s="7">
        <v>0.86739999999999995</v>
      </c>
      <c r="P52" s="7">
        <v>0.86739999999999995</v>
      </c>
      <c r="Q52" s="7">
        <v>0.76719999999999999</v>
      </c>
      <c r="R52" s="7">
        <v>0.86739999999999995</v>
      </c>
      <c r="S52" s="7">
        <v>0.86739999999999995</v>
      </c>
      <c r="T52" s="7">
        <v>0.82289999999999996</v>
      </c>
      <c r="U52" s="7">
        <v>0.77939999999999998</v>
      </c>
      <c r="V52" s="7">
        <v>0.96560000000000001</v>
      </c>
      <c r="W52" s="7">
        <v>0.96560000000000001</v>
      </c>
      <c r="X52" s="7">
        <v>0.95750000000000002</v>
      </c>
      <c r="Y52" s="7">
        <v>0.96560000000000001</v>
      </c>
    </row>
    <row r="53" spans="1:25" s="1" customFormat="1" x14ac:dyDescent="0.25">
      <c r="A53" s="1" t="s">
        <v>55</v>
      </c>
      <c r="B53" s="1" t="s">
        <v>56</v>
      </c>
      <c r="C53" s="4" t="s">
        <v>39</v>
      </c>
      <c r="D53" s="7">
        <v>0.9919</v>
      </c>
      <c r="E53" s="7">
        <v>0.9919</v>
      </c>
      <c r="F53" s="7">
        <v>0.9919</v>
      </c>
      <c r="G53" s="7">
        <v>0.9919</v>
      </c>
      <c r="H53" s="7">
        <v>0.9919</v>
      </c>
      <c r="I53" s="7">
        <v>0.9919</v>
      </c>
      <c r="J53" s="7">
        <v>0.9919</v>
      </c>
      <c r="K53" s="7">
        <v>0.9919</v>
      </c>
      <c r="L53" s="7">
        <v>0.9919</v>
      </c>
      <c r="M53" s="7">
        <v>0.9919</v>
      </c>
      <c r="N53" s="7">
        <v>0.9919</v>
      </c>
      <c r="O53" s="7">
        <v>0.9919</v>
      </c>
      <c r="P53" s="7">
        <v>0.9919</v>
      </c>
      <c r="Q53" s="7">
        <v>0.9919</v>
      </c>
      <c r="R53" s="7">
        <v>0.9919</v>
      </c>
      <c r="S53" s="7">
        <v>0.9919</v>
      </c>
      <c r="T53" s="7">
        <v>0.9919</v>
      </c>
      <c r="U53" s="7">
        <v>0.9919</v>
      </c>
      <c r="V53" s="7">
        <v>0.9919</v>
      </c>
      <c r="W53" s="7">
        <v>0.9919</v>
      </c>
      <c r="X53" s="7">
        <v>0.9919</v>
      </c>
      <c r="Y53" s="7">
        <v>0.9919</v>
      </c>
    </row>
    <row r="54" spans="1:25" s="1" customFormat="1" x14ac:dyDescent="0.25">
      <c r="A54" s="1" t="s">
        <v>57</v>
      </c>
      <c r="B54" s="1" t="s">
        <v>58</v>
      </c>
      <c r="C54" s="4" t="s">
        <v>39</v>
      </c>
      <c r="D54" s="7">
        <v>0.99509999999999998</v>
      </c>
      <c r="E54" s="7">
        <v>0.99509999999999998</v>
      </c>
      <c r="F54" s="7">
        <v>0.99509999999999998</v>
      </c>
      <c r="G54" s="7">
        <v>0.99509999999999998</v>
      </c>
      <c r="H54" s="7">
        <v>0.99509999999999998</v>
      </c>
      <c r="I54" s="7">
        <v>0.99509999999999998</v>
      </c>
      <c r="J54" s="7">
        <v>0.99509999999999998</v>
      </c>
      <c r="K54" s="7">
        <v>0.99509999999999998</v>
      </c>
      <c r="L54" s="7">
        <v>0.99509999999999998</v>
      </c>
      <c r="M54" s="7">
        <v>0.99509999999999998</v>
      </c>
      <c r="N54" s="7">
        <v>0.99509999999999998</v>
      </c>
      <c r="O54" s="7">
        <v>0.99509999999999998</v>
      </c>
      <c r="P54" s="7">
        <v>0.99509999999999998</v>
      </c>
      <c r="Q54" s="7">
        <v>0.99509999999999998</v>
      </c>
      <c r="R54" s="7">
        <v>0.99509999999999998</v>
      </c>
      <c r="S54" s="7">
        <v>0.99509999999999998</v>
      </c>
      <c r="T54" s="7">
        <v>0.99509999999999998</v>
      </c>
      <c r="U54" s="7">
        <v>0.99509999999999998</v>
      </c>
      <c r="V54" s="7">
        <v>0.99509999999999998</v>
      </c>
      <c r="W54" s="7">
        <v>0.99509999999999998</v>
      </c>
      <c r="X54" s="7">
        <v>0.99509999999999998</v>
      </c>
      <c r="Y54" s="7">
        <v>0.99509999999999998</v>
      </c>
    </row>
    <row r="55" spans="1:25" s="1" customFormat="1" x14ac:dyDescent="0.25">
      <c r="A55" s="1" t="s">
        <v>59</v>
      </c>
      <c r="B55" s="1" t="s">
        <v>38</v>
      </c>
      <c r="C55" s="4" t="s">
        <v>39</v>
      </c>
      <c r="D55" s="7">
        <v>0.98480000000000001</v>
      </c>
      <c r="E55" s="7">
        <v>0.98480000000000001</v>
      </c>
      <c r="F55" s="7">
        <v>0.87880000000000003</v>
      </c>
      <c r="G55" s="7">
        <v>0.62119999999999997</v>
      </c>
      <c r="H55" s="7">
        <v>0.9113</v>
      </c>
      <c r="I55" s="7">
        <v>0.98480000000000001</v>
      </c>
      <c r="J55" s="7">
        <v>0.98480000000000001</v>
      </c>
      <c r="K55" s="7">
        <v>0.98480000000000001</v>
      </c>
      <c r="L55" s="7">
        <v>0.98480000000000001</v>
      </c>
      <c r="M55" s="7">
        <v>0.98480000000000001</v>
      </c>
      <c r="N55" s="7">
        <v>0.98480000000000001</v>
      </c>
      <c r="O55" s="7">
        <v>0.98480000000000001</v>
      </c>
      <c r="P55" s="7">
        <v>0.98480000000000001</v>
      </c>
      <c r="Q55" s="7">
        <v>0.58660000000000001</v>
      </c>
      <c r="R55" s="7">
        <v>0.98480000000000001</v>
      </c>
      <c r="S55" s="7">
        <v>0.98480000000000001</v>
      </c>
      <c r="T55" s="7">
        <v>0.98480000000000001</v>
      </c>
      <c r="U55" s="7">
        <v>0.98480000000000001</v>
      </c>
      <c r="V55" s="7">
        <v>0.98480000000000001</v>
      </c>
      <c r="W55" s="7">
        <v>0.98480000000000001</v>
      </c>
      <c r="X55" s="7">
        <v>0.98480000000000001</v>
      </c>
      <c r="Y55" s="7">
        <v>0.98480000000000001</v>
      </c>
    </row>
    <row r="56" spans="1:25" s="1" customFormat="1" x14ac:dyDescent="0.25">
      <c r="A56"/>
      <c r="B56"/>
      <c r="C56" s="3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</row>
    <row r="57" spans="1:25" x14ac:dyDescent="0.25">
      <c r="A57" s="1"/>
      <c r="B57" s="1"/>
      <c r="C57" s="4"/>
      <c r="D57" s="5" t="s">
        <v>3</v>
      </c>
      <c r="E57" s="5" t="s">
        <v>16</v>
      </c>
      <c r="F57" s="5" t="s">
        <v>21</v>
      </c>
      <c r="G57" s="5" t="s">
        <v>17</v>
      </c>
      <c r="H57" s="5" t="s">
        <v>4</v>
      </c>
      <c r="I57" s="5" t="s">
        <v>19</v>
      </c>
      <c r="J57" s="5" t="s">
        <v>15</v>
      </c>
      <c r="K57" s="5" t="s">
        <v>20</v>
      </c>
      <c r="L57" s="5" t="s">
        <v>18</v>
      </c>
      <c r="M57" s="5" t="s">
        <v>14</v>
      </c>
      <c r="N57" s="5" t="s">
        <v>12</v>
      </c>
      <c r="O57" s="5" t="s">
        <v>10</v>
      </c>
      <c r="P57" s="5" t="s">
        <v>7</v>
      </c>
      <c r="Q57" s="5" t="s">
        <v>1</v>
      </c>
      <c r="R57" s="5" t="s">
        <v>9</v>
      </c>
      <c r="S57" s="5" t="s">
        <v>0</v>
      </c>
      <c r="T57" s="5" t="s">
        <v>2</v>
      </c>
      <c r="U57" s="5" t="s">
        <v>13</v>
      </c>
      <c r="V57" s="5" t="s">
        <v>11</v>
      </c>
      <c r="W57" s="5" t="s">
        <v>8</v>
      </c>
      <c r="X57" s="5" t="s">
        <v>6</v>
      </c>
      <c r="Y57" s="5" t="s">
        <v>5</v>
      </c>
    </row>
    <row r="58" spans="1:25" s="1" customFormat="1" x14ac:dyDescent="0.25">
      <c r="A58" s="1" t="s">
        <v>69</v>
      </c>
      <c r="B58" s="1" t="s">
        <v>70</v>
      </c>
      <c r="C58" s="4" t="s">
        <v>71</v>
      </c>
      <c r="D58" s="7">
        <v>1</v>
      </c>
      <c r="E58" s="7">
        <v>1</v>
      </c>
      <c r="F58" s="7">
        <v>1</v>
      </c>
      <c r="G58" s="7">
        <v>1</v>
      </c>
      <c r="H58" s="7">
        <v>1</v>
      </c>
      <c r="I58" s="7">
        <v>1</v>
      </c>
      <c r="J58" s="7">
        <v>1</v>
      </c>
      <c r="K58" s="7">
        <v>1</v>
      </c>
      <c r="L58" s="7">
        <v>1</v>
      </c>
      <c r="M58" s="7">
        <v>1</v>
      </c>
      <c r="N58" s="7">
        <v>1</v>
      </c>
      <c r="O58" s="7">
        <v>1</v>
      </c>
      <c r="P58" s="7">
        <v>1</v>
      </c>
      <c r="Q58" s="7">
        <v>1</v>
      </c>
      <c r="R58" s="7">
        <v>1</v>
      </c>
      <c r="S58" s="7">
        <v>1</v>
      </c>
      <c r="T58" s="7">
        <v>1</v>
      </c>
      <c r="U58" s="7">
        <v>1</v>
      </c>
      <c r="V58" s="7">
        <v>1</v>
      </c>
      <c r="W58" s="7">
        <v>1</v>
      </c>
      <c r="X58" s="7">
        <v>1</v>
      </c>
      <c r="Y58" s="7">
        <v>1</v>
      </c>
    </row>
    <row r="59" spans="1:25" s="1" customFormat="1" x14ac:dyDescent="0.25">
      <c r="A59" s="1" t="s">
        <v>72</v>
      </c>
      <c r="B59" s="1" t="s">
        <v>73</v>
      </c>
      <c r="C59" s="4" t="s">
        <v>71</v>
      </c>
      <c r="D59" s="7">
        <v>0.90559999999999996</v>
      </c>
      <c r="E59" s="7">
        <v>0.90559999999999996</v>
      </c>
      <c r="F59" s="7">
        <v>0.90559999999999996</v>
      </c>
      <c r="G59" s="7">
        <v>0.90559999999999996</v>
      </c>
      <c r="H59" s="7">
        <v>0.90559999999999996</v>
      </c>
      <c r="I59" s="7">
        <v>0.90559999999999996</v>
      </c>
      <c r="J59" s="7">
        <v>0.90559999999999996</v>
      </c>
      <c r="K59" s="7">
        <v>0.90559999999999996</v>
      </c>
      <c r="L59" s="7">
        <v>0.90559999999999996</v>
      </c>
      <c r="M59" s="7">
        <v>0.90559999999999996</v>
      </c>
      <c r="N59" s="7">
        <v>0.90559999999999996</v>
      </c>
      <c r="O59" s="7">
        <v>0.90559999999999996</v>
      </c>
      <c r="P59" s="7">
        <v>0.90559999999999996</v>
      </c>
      <c r="Q59" s="7">
        <v>0.90559999999999996</v>
      </c>
      <c r="R59" s="7">
        <v>0.90559999999999996</v>
      </c>
      <c r="S59" s="7">
        <v>0.90559999999999996</v>
      </c>
      <c r="T59" s="7">
        <v>0.90559999999999996</v>
      </c>
      <c r="U59" s="7">
        <v>0.90559999999999996</v>
      </c>
      <c r="V59" s="7">
        <v>0.90559999999999996</v>
      </c>
      <c r="W59" s="7">
        <v>0.90559999999999996</v>
      </c>
      <c r="X59" s="7">
        <v>0.90559999999999996</v>
      </c>
      <c r="Y59" s="7">
        <v>0.90559999999999996</v>
      </c>
    </row>
    <row r="60" spans="1:25" s="1" customFormat="1" x14ac:dyDescent="0.25">
      <c r="A60" s="1" t="s">
        <v>74</v>
      </c>
      <c r="B60" s="1" t="s">
        <v>75</v>
      </c>
      <c r="C60" s="4" t="s">
        <v>76</v>
      </c>
      <c r="D60" s="7">
        <v>1</v>
      </c>
      <c r="E60" s="7">
        <v>1</v>
      </c>
      <c r="F60" s="7">
        <v>1</v>
      </c>
      <c r="G60" s="7">
        <v>1</v>
      </c>
      <c r="H60" s="7">
        <v>1</v>
      </c>
      <c r="I60" s="7">
        <v>1</v>
      </c>
      <c r="J60" s="7">
        <v>1</v>
      </c>
      <c r="K60" s="7">
        <v>1</v>
      </c>
      <c r="L60" s="7">
        <v>1</v>
      </c>
      <c r="M60" s="7">
        <v>1</v>
      </c>
      <c r="N60" s="7">
        <v>1</v>
      </c>
      <c r="O60" s="7">
        <v>1</v>
      </c>
      <c r="P60" s="7">
        <v>1</v>
      </c>
      <c r="Q60" s="7">
        <v>1</v>
      </c>
      <c r="R60" s="7">
        <v>1</v>
      </c>
      <c r="S60" s="7">
        <v>1</v>
      </c>
      <c r="T60" s="7">
        <v>1</v>
      </c>
      <c r="U60" s="7">
        <v>1</v>
      </c>
      <c r="V60" s="7">
        <v>1</v>
      </c>
      <c r="W60" s="7">
        <v>1</v>
      </c>
      <c r="X60" s="7">
        <v>1</v>
      </c>
      <c r="Y60" s="7">
        <v>1</v>
      </c>
    </row>
    <row r="61" spans="1:25" s="1" customFormat="1" x14ac:dyDescent="0.25">
      <c r="A61" s="1" t="s">
        <v>77</v>
      </c>
      <c r="B61" s="1" t="s">
        <v>31</v>
      </c>
      <c r="C61" s="4" t="s">
        <v>76</v>
      </c>
      <c r="D61" s="7">
        <v>0.97689999999999999</v>
      </c>
      <c r="E61" s="7">
        <v>0.97689999999999999</v>
      </c>
      <c r="F61" s="7">
        <v>0.97689999999999999</v>
      </c>
      <c r="G61" s="7">
        <v>0.97689999999999999</v>
      </c>
      <c r="H61" s="7">
        <v>0.97689999999999999</v>
      </c>
      <c r="I61" s="7">
        <v>0.97689999999999999</v>
      </c>
      <c r="J61" s="7">
        <v>0.97689999999999999</v>
      </c>
      <c r="K61" s="7">
        <v>0.97689999999999999</v>
      </c>
      <c r="L61" s="7">
        <v>0.97689999999999999</v>
      </c>
      <c r="M61" s="7">
        <v>0.97689999999999999</v>
      </c>
      <c r="N61" s="7">
        <v>0.97689999999999999</v>
      </c>
      <c r="O61" s="7">
        <v>0.97689999999999999</v>
      </c>
      <c r="P61" s="7">
        <v>0.97689999999999999</v>
      </c>
      <c r="Q61" s="7">
        <v>0.97689999999999999</v>
      </c>
      <c r="R61" s="7">
        <v>0.97689999999999999</v>
      </c>
      <c r="S61" s="7">
        <v>0.97689999999999999</v>
      </c>
      <c r="T61" s="7">
        <v>0.97689999999999999</v>
      </c>
      <c r="U61" s="7">
        <v>0.97689999999999999</v>
      </c>
      <c r="V61" s="7">
        <v>0.97689999999999999</v>
      </c>
      <c r="W61" s="7">
        <v>0.97689999999999999</v>
      </c>
      <c r="X61" s="7">
        <v>0.97689999999999999</v>
      </c>
      <c r="Y61" s="7">
        <v>0.97689999999999999</v>
      </c>
    </row>
    <row r="62" spans="1:25" s="1" customFormat="1" x14ac:dyDescent="0.25">
      <c r="A62" s="1" t="s">
        <v>78</v>
      </c>
      <c r="B62" s="1" t="s">
        <v>31</v>
      </c>
      <c r="C62" s="4" t="s">
        <v>76</v>
      </c>
      <c r="D62" s="7">
        <v>1</v>
      </c>
      <c r="E62" s="7">
        <v>1</v>
      </c>
      <c r="F62" s="7">
        <v>1</v>
      </c>
      <c r="G62" s="7">
        <v>1</v>
      </c>
      <c r="H62" s="7">
        <v>1</v>
      </c>
      <c r="I62" s="7">
        <v>1</v>
      </c>
      <c r="J62" s="7">
        <v>1</v>
      </c>
      <c r="K62" s="7">
        <v>1</v>
      </c>
      <c r="L62" s="7">
        <v>1</v>
      </c>
      <c r="M62" s="7">
        <v>1</v>
      </c>
      <c r="N62" s="7">
        <v>1</v>
      </c>
      <c r="O62" s="7">
        <v>1</v>
      </c>
      <c r="P62" s="7">
        <v>1</v>
      </c>
      <c r="Q62" s="7">
        <v>1</v>
      </c>
      <c r="R62" s="7">
        <v>1</v>
      </c>
      <c r="S62" s="7">
        <v>1</v>
      </c>
      <c r="T62" s="7">
        <v>1</v>
      </c>
      <c r="U62" s="7">
        <v>1</v>
      </c>
      <c r="V62" s="7">
        <v>1</v>
      </c>
      <c r="W62" s="7">
        <v>1</v>
      </c>
      <c r="X62" s="7">
        <v>1</v>
      </c>
      <c r="Y62" s="7">
        <v>1</v>
      </c>
    </row>
    <row r="63" spans="1:25" s="1" customFormat="1" x14ac:dyDescent="0.25">
      <c r="A63" s="1" t="s">
        <v>79</v>
      </c>
      <c r="B63" s="1" t="s">
        <v>31</v>
      </c>
      <c r="C63" s="4" t="s">
        <v>76</v>
      </c>
      <c r="D63" s="7">
        <v>0.98780000000000001</v>
      </c>
      <c r="E63" s="7">
        <v>0.98780000000000001</v>
      </c>
      <c r="F63" s="7">
        <v>0.98780000000000001</v>
      </c>
      <c r="G63" s="7">
        <v>0.98780000000000001</v>
      </c>
      <c r="H63" s="7">
        <v>0.98780000000000001</v>
      </c>
      <c r="I63" s="7">
        <v>0.98780000000000001</v>
      </c>
      <c r="J63" s="7">
        <v>0.98780000000000001</v>
      </c>
      <c r="K63" s="7">
        <v>0.98780000000000001</v>
      </c>
      <c r="L63" s="7">
        <v>0.98780000000000001</v>
      </c>
      <c r="M63" s="7">
        <v>0.98780000000000001</v>
      </c>
      <c r="N63" s="7">
        <v>0.98780000000000001</v>
      </c>
      <c r="O63" s="7">
        <v>0.98780000000000001</v>
      </c>
      <c r="P63" s="7">
        <v>0.98780000000000001</v>
      </c>
      <c r="Q63" s="7">
        <v>0.98780000000000001</v>
      </c>
      <c r="R63" s="7">
        <v>0.98780000000000001</v>
      </c>
      <c r="S63" s="7">
        <v>0.98780000000000001</v>
      </c>
      <c r="T63" s="7">
        <v>0.98780000000000001</v>
      </c>
      <c r="U63" s="7">
        <v>0.98780000000000001</v>
      </c>
      <c r="V63" s="7">
        <v>0.98780000000000001</v>
      </c>
      <c r="W63" s="7">
        <v>0.98780000000000001</v>
      </c>
      <c r="X63" s="7">
        <v>0.98780000000000001</v>
      </c>
      <c r="Y63" s="7">
        <v>0.98780000000000001</v>
      </c>
    </row>
    <row r="64" spans="1:25" s="1" customFormat="1" x14ac:dyDescent="0.25">
      <c r="A64" s="1" t="s">
        <v>80</v>
      </c>
      <c r="B64" s="1" t="s">
        <v>31</v>
      </c>
      <c r="C64" s="4" t="s">
        <v>76</v>
      </c>
      <c r="D64" s="7">
        <v>0.97219999999999995</v>
      </c>
      <c r="E64" s="7">
        <v>0.97219999999999995</v>
      </c>
      <c r="F64" s="7">
        <v>0.97219999999999995</v>
      </c>
      <c r="G64" s="7">
        <v>0.97219999999999995</v>
      </c>
      <c r="H64" s="7">
        <v>0.97219999999999995</v>
      </c>
      <c r="I64" s="7">
        <v>0.97219999999999995</v>
      </c>
      <c r="J64" s="7">
        <v>0.97219999999999995</v>
      </c>
      <c r="K64" s="7">
        <v>0.97219999999999995</v>
      </c>
      <c r="L64" s="7">
        <v>0.97219999999999995</v>
      </c>
      <c r="M64" s="7">
        <v>0.97219999999999995</v>
      </c>
      <c r="N64" s="7">
        <v>0.97219999999999995</v>
      </c>
      <c r="O64" s="7">
        <v>0.97219999999999995</v>
      </c>
      <c r="P64" s="7">
        <v>0.97219999999999995</v>
      </c>
      <c r="Q64" s="7">
        <v>0.97219999999999995</v>
      </c>
      <c r="R64" s="7">
        <v>0.97219999999999995</v>
      </c>
      <c r="S64" s="7">
        <v>0.97219999999999995</v>
      </c>
      <c r="T64" s="7">
        <v>0.97219999999999995</v>
      </c>
      <c r="U64" s="7">
        <v>0.97219999999999995</v>
      </c>
      <c r="V64" s="7">
        <v>0.97219999999999995</v>
      </c>
      <c r="W64" s="7">
        <v>0.97219999999999995</v>
      </c>
      <c r="X64" s="7">
        <v>0.97219999999999995</v>
      </c>
      <c r="Y64" s="7">
        <v>0.97219999999999995</v>
      </c>
    </row>
    <row r="65" spans="1:25" s="1" customFormat="1" x14ac:dyDescent="0.25">
      <c r="A65" s="1" t="s">
        <v>81</v>
      </c>
      <c r="B65" s="1" t="s">
        <v>38</v>
      </c>
      <c r="C65" s="4" t="s">
        <v>76</v>
      </c>
      <c r="D65" s="7">
        <v>0.73899999999999999</v>
      </c>
      <c r="E65" s="7">
        <v>0.73899999999999999</v>
      </c>
      <c r="F65" s="7">
        <v>0.65590000000000004</v>
      </c>
      <c r="G65" s="7">
        <v>0.47799999999999998</v>
      </c>
      <c r="H65" s="7">
        <v>0.68310000000000004</v>
      </c>
      <c r="I65" s="7">
        <v>0.73899999999999999</v>
      </c>
      <c r="J65" s="7">
        <v>0.73899999999999999</v>
      </c>
      <c r="K65" s="7">
        <v>0.73899999999999999</v>
      </c>
      <c r="L65" s="7">
        <v>0.73899999999999999</v>
      </c>
      <c r="M65" s="7">
        <v>0.73899999999999999</v>
      </c>
      <c r="N65" s="7">
        <v>0.73899999999999999</v>
      </c>
      <c r="O65" s="7">
        <v>0.73899999999999999</v>
      </c>
      <c r="P65" s="7">
        <v>0.73899999999999999</v>
      </c>
      <c r="Q65" s="7">
        <v>0.63560000000000005</v>
      </c>
      <c r="R65" s="7">
        <v>0.73899999999999999</v>
      </c>
      <c r="S65" s="7">
        <v>0.73899999999999999</v>
      </c>
      <c r="T65" s="7">
        <v>0.73899999999999999</v>
      </c>
      <c r="U65" s="7">
        <v>0.73899999999999999</v>
      </c>
      <c r="V65" s="7">
        <v>0.73899999999999999</v>
      </c>
      <c r="W65" s="7">
        <v>0.73899999999999999</v>
      </c>
      <c r="X65" s="7">
        <v>0.73899999999999999</v>
      </c>
      <c r="Y65" s="7">
        <v>0.73899999999999999</v>
      </c>
    </row>
    <row r="66" spans="1:25" s="1" customFormat="1" x14ac:dyDescent="0.25">
      <c r="A66" s="1" t="s">
        <v>82</v>
      </c>
      <c r="B66" s="1" t="s">
        <v>83</v>
      </c>
      <c r="C66" s="4" t="s">
        <v>76</v>
      </c>
      <c r="D66" s="7">
        <v>0.98309999999999997</v>
      </c>
      <c r="E66" s="7">
        <v>0.98309999999999997</v>
      </c>
      <c r="F66" s="7">
        <v>0.98309999999999997</v>
      </c>
      <c r="G66" s="7">
        <v>0.98309999999999997</v>
      </c>
      <c r="H66" s="7">
        <v>0.98309999999999997</v>
      </c>
      <c r="I66" s="7">
        <v>0.98309999999999997</v>
      </c>
      <c r="J66" s="7">
        <v>0.98309999999999997</v>
      </c>
      <c r="K66" s="7">
        <v>0.98309999999999997</v>
      </c>
      <c r="L66" s="7">
        <v>0.98309999999999997</v>
      </c>
      <c r="M66" s="7">
        <v>0.98309999999999997</v>
      </c>
      <c r="N66" s="7">
        <v>0.98309999999999997</v>
      </c>
      <c r="O66" s="7">
        <v>0.98309999999999997</v>
      </c>
      <c r="P66" s="7">
        <v>0.98309999999999997</v>
      </c>
      <c r="Q66" s="7">
        <v>0.98309999999999997</v>
      </c>
      <c r="R66" s="7">
        <v>0.98309999999999997</v>
      </c>
      <c r="S66" s="7">
        <v>0.98309999999999997</v>
      </c>
      <c r="T66" s="7">
        <v>0.98309999999999997</v>
      </c>
      <c r="U66" s="7">
        <v>0.98309999999999997</v>
      </c>
      <c r="V66" s="7">
        <v>0.98309999999999997</v>
      </c>
      <c r="W66" s="7">
        <v>0.98309999999999997</v>
      </c>
      <c r="X66" s="7">
        <v>0.98309999999999997</v>
      </c>
      <c r="Y66" s="7">
        <v>0.98309999999999997</v>
      </c>
    </row>
    <row r="67" spans="1:25" s="1" customFormat="1" x14ac:dyDescent="0.25">
      <c r="A67" s="1" t="s">
        <v>84</v>
      </c>
      <c r="B67" s="1" t="s">
        <v>85</v>
      </c>
      <c r="C67" s="4" t="s">
        <v>76</v>
      </c>
      <c r="D67" s="7">
        <v>0.99099999999999999</v>
      </c>
      <c r="E67" s="7">
        <v>0.99099999999999999</v>
      </c>
      <c r="F67" s="7">
        <v>0.99099999999999999</v>
      </c>
      <c r="G67" s="7">
        <v>0.99099999999999999</v>
      </c>
      <c r="H67" s="7">
        <v>0.99099999999999999</v>
      </c>
      <c r="I67" s="7">
        <v>0.99099999999999999</v>
      </c>
      <c r="J67" s="7">
        <v>0.99099999999999999</v>
      </c>
      <c r="K67" s="7">
        <v>0.99099999999999999</v>
      </c>
      <c r="L67" s="7">
        <v>0.99099999999999999</v>
      </c>
      <c r="M67" s="7">
        <v>0.99099999999999999</v>
      </c>
      <c r="N67" s="7">
        <v>0.99099999999999999</v>
      </c>
      <c r="O67" s="7">
        <v>0.99099999999999999</v>
      </c>
      <c r="P67" s="7">
        <v>0.99099999999999999</v>
      </c>
      <c r="Q67" s="7">
        <v>0.99099999999999999</v>
      </c>
      <c r="R67" s="7">
        <v>0.99099999999999999</v>
      </c>
      <c r="S67" s="7">
        <v>0.99099999999999999</v>
      </c>
      <c r="T67" s="7">
        <v>0.99099999999999999</v>
      </c>
      <c r="U67" s="7">
        <v>0.99099999999999999</v>
      </c>
      <c r="V67" s="7">
        <v>0.99099999999999999</v>
      </c>
      <c r="W67" s="7">
        <v>0.99099999999999999</v>
      </c>
      <c r="X67" s="7">
        <v>0.99099999999999999</v>
      </c>
      <c r="Y67" s="7">
        <v>0.99099999999999999</v>
      </c>
    </row>
    <row r="68" spans="1:25" s="1" customFormat="1" x14ac:dyDescent="0.25">
      <c r="A68" s="1" t="s">
        <v>86</v>
      </c>
      <c r="B68" s="1" t="s">
        <v>87</v>
      </c>
      <c r="C68" s="4" t="s">
        <v>76</v>
      </c>
      <c r="D68" s="7">
        <v>0.997</v>
      </c>
      <c r="E68" s="7">
        <v>0.997</v>
      </c>
      <c r="F68" s="7">
        <v>0.997</v>
      </c>
      <c r="G68" s="7">
        <v>0.997</v>
      </c>
      <c r="H68" s="7">
        <v>0.997</v>
      </c>
      <c r="I68" s="7">
        <v>0.997</v>
      </c>
      <c r="J68" s="7">
        <v>0.997</v>
      </c>
      <c r="K68" s="7">
        <v>0.997</v>
      </c>
      <c r="L68" s="7">
        <v>0.997</v>
      </c>
      <c r="M68" s="7">
        <v>0.997</v>
      </c>
      <c r="N68" s="7">
        <v>0.997</v>
      </c>
      <c r="O68" s="7">
        <v>0.997</v>
      </c>
      <c r="P68" s="7">
        <v>0.997</v>
      </c>
      <c r="Q68" s="7">
        <v>0.997</v>
      </c>
      <c r="R68" s="7">
        <v>0.997</v>
      </c>
      <c r="S68" s="7">
        <v>0.997</v>
      </c>
      <c r="T68" s="7">
        <v>0.997</v>
      </c>
      <c r="U68" s="7">
        <v>0.997</v>
      </c>
      <c r="V68" s="7">
        <v>0.997</v>
      </c>
      <c r="W68" s="7">
        <v>0.997</v>
      </c>
      <c r="X68" s="7">
        <v>0.997</v>
      </c>
      <c r="Y68" s="7">
        <v>0.997</v>
      </c>
    </row>
    <row r="69" spans="1:25" s="1" customFormat="1" x14ac:dyDescent="0.25">
      <c r="A69" s="1" t="s">
        <v>88</v>
      </c>
      <c r="B69" s="1" t="s">
        <v>31</v>
      </c>
      <c r="C69" s="4" t="s">
        <v>76</v>
      </c>
      <c r="D69" s="7">
        <v>0.96189999999999998</v>
      </c>
      <c r="E69" s="7">
        <v>0.96189999999999998</v>
      </c>
      <c r="F69" s="7">
        <v>0.96189999999999998</v>
      </c>
      <c r="G69" s="7">
        <v>0.96189999999999998</v>
      </c>
      <c r="H69" s="7">
        <v>0.96189999999999998</v>
      </c>
      <c r="I69" s="7">
        <v>0.96189999999999998</v>
      </c>
      <c r="J69" s="7">
        <v>0.96189999999999998</v>
      </c>
      <c r="K69" s="7">
        <v>0.96189999999999998</v>
      </c>
      <c r="L69" s="7">
        <v>0.96189999999999998</v>
      </c>
      <c r="M69" s="7">
        <v>0.96189999999999998</v>
      </c>
      <c r="N69" s="7">
        <v>0.96189999999999998</v>
      </c>
      <c r="O69" s="7">
        <v>0.96189999999999998</v>
      </c>
      <c r="P69" s="7">
        <v>0.96189999999999998</v>
      </c>
      <c r="Q69" s="7">
        <v>0.96189999999999998</v>
      </c>
      <c r="R69" s="7">
        <v>0.96189999999999998</v>
      </c>
      <c r="S69" s="7">
        <v>0.96189999999999998</v>
      </c>
      <c r="T69" s="7">
        <v>0.96189999999999998</v>
      </c>
      <c r="U69" s="7">
        <v>0.96189999999999998</v>
      </c>
      <c r="V69" s="7">
        <v>0.96189999999999998</v>
      </c>
      <c r="W69" s="7">
        <v>0.96189999999999998</v>
      </c>
      <c r="X69" s="7">
        <v>0.96189999999999998</v>
      </c>
      <c r="Y69" s="7">
        <v>0.96189999999999998</v>
      </c>
    </row>
    <row r="70" spans="1:25" s="1" customFormat="1" x14ac:dyDescent="0.25">
      <c r="A70" s="1" t="s">
        <v>89</v>
      </c>
      <c r="B70" s="1" t="s">
        <v>31</v>
      </c>
      <c r="C70" s="4" t="s">
        <v>76</v>
      </c>
      <c r="D70" s="7">
        <v>1</v>
      </c>
      <c r="E70" s="7">
        <v>1</v>
      </c>
      <c r="F70" s="7">
        <v>1</v>
      </c>
      <c r="G70" s="7">
        <v>1</v>
      </c>
      <c r="H70" s="7">
        <v>1</v>
      </c>
      <c r="I70" s="7">
        <v>1</v>
      </c>
      <c r="J70" s="7">
        <v>1</v>
      </c>
      <c r="K70" s="7">
        <v>1</v>
      </c>
      <c r="L70" s="7">
        <v>1</v>
      </c>
      <c r="M70" s="7">
        <v>1</v>
      </c>
      <c r="N70" s="7">
        <v>1</v>
      </c>
      <c r="O70" s="7">
        <v>1</v>
      </c>
      <c r="P70" s="7">
        <v>1</v>
      </c>
      <c r="Q70" s="7">
        <v>1</v>
      </c>
      <c r="R70" s="7">
        <v>1</v>
      </c>
      <c r="S70" s="7">
        <v>1</v>
      </c>
      <c r="T70" s="7">
        <v>1</v>
      </c>
      <c r="U70" s="7">
        <v>1</v>
      </c>
      <c r="V70" s="7">
        <v>1</v>
      </c>
      <c r="W70" s="7">
        <v>1</v>
      </c>
      <c r="X70" s="7">
        <v>1</v>
      </c>
      <c r="Y70" s="7">
        <v>1</v>
      </c>
    </row>
    <row r="71" spans="1:25" s="1" customFormat="1" x14ac:dyDescent="0.25">
      <c r="A71" s="1" t="s">
        <v>90</v>
      </c>
      <c r="B71" s="1" t="s">
        <v>91</v>
      </c>
      <c r="C71" s="4" t="s">
        <v>76</v>
      </c>
      <c r="D71" s="7">
        <v>0.81259999999999999</v>
      </c>
      <c r="E71" s="7">
        <v>0.99660000000000004</v>
      </c>
      <c r="F71" s="7">
        <v>0.99660000000000004</v>
      </c>
      <c r="G71" s="7">
        <v>0.99660000000000004</v>
      </c>
      <c r="H71" s="7">
        <v>0.99660000000000004</v>
      </c>
      <c r="I71" s="7">
        <v>0.99660000000000004</v>
      </c>
      <c r="J71" s="7">
        <v>0.99660000000000004</v>
      </c>
      <c r="K71" s="7">
        <v>0.99660000000000004</v>
      </c>
      <c r="L71" s="7">
        <v>0.99660000000000004</v>
      </c>
      <c r="M71" s="7">
        <v>0.99660000000000004</v>
      </c>
      <c r="N71" s="7">
        <v>0.99660000000000004</v>
      </c>
      <c r="O71" s="7">
        <v>0.99660000000000004</v>
      </c>
      <c r="P71" s="7">
        <v>0.99660000000000004</v>
      </c>
      <c r="Q71" s="7">
        <v>0.99660000000000004</v>
      </c>
      <c r="R71" s="7">
        <v>0.99660000000000004</v>
      </c>
      <c r="S71" s="7">
        <v>0.99660000000000004</v>
      </c>
      <c r="T71" s="7">
        <v>0.99660000000000004</v>
      </c>
      <c r="U71" s="7">
        <v>0.99660000000000004</v>
      </c>
      <c r="V71" s="7">
        <v>0.99660000000000004</v>
      </c>
      <c r="W71" s="7">
        <v>0.99660000000000004</v>
      </c>
      <c r="X71" s="7">
        <v>0.99660000000000004</v>
      </c>
      <c r="Y71" s="7">
        <v>0.99660000000000004</v>
      </c>
    </row>
    <row r="72" spans="1:25" s="1" customFormat="1" x14ac:dyDescent="0.25">
      <c r="A72" s="1" t="s">
        <v>92</v>
      </c>
      <c r="B72" s="1" t="s">
        <v>93</v>
      </c>
      <c r="C72" s="4" t="s">
        <v>76</v>
      </c>
      <c r="D72" s="7">
        <v>0.99280000000000002</v>
      </c>
      <c r="E72" s="7">
        <v>0.90139999999999998</v>
      </c>
      <c r="F72" s="7">
        <v>0.99280000000000002</v>
      </c>
      <c r="G72" s="7">
        <v>0.99280000000000002</v>
      </c>
      <c r="H72" s="7">
        <v>0.99280000000000002</v>
      </c>
      <c r="I72" s="7">
        <v>0.99280000000000002</v>
      </c>
      <c r="J72" s="7">
        <v>0.99129999999999996</v>
      </c>
      <c r="K72" s="7">
        <v>0.99280000000000002</v>
      </c>
      <c r="L72" s="7">
        <v>0.99280000000000002</v>
      </c>
      <c r="M72" s="7">
        <v>0.99280000000000002</v>
      </c>
      <c r="N72" s="7">
        <v>0.8347</v>
      </c>
      <c r="O72" s="7">
        <v>0.99129999999999996</v>
      </c>
      <c r="P72" s="7">
        <v>0.99129999999999996</v>
      </c>
      <c r="Q72" s="7">
        <v>0.99129999999999996</v>
      </c>
      <c r="R72" s="7">
        <v>0.99129999999999996</v>
      </c>
      <c r="S72" s="7">
        <v>0.99129999999999996</v>
      </c>
      <c r="T72" s="7">
        <v>0.99129999999999996</v>
      </c>
      <c r="U72" s="7">
        <v>0.99129999999999996</v>
      </c>
      <c r="V72" s="7">
        <v>0.99280000000000002</v>
      </c>
      <c r="W72" s="7">
        <v>0.99129999999999996</v>
      </c>
      <c r="X72" s="7">
        <v>0.99129999999999996</v>
      </c>
      <c r="Y72" s="7">
        <v>0.99129999999999996</v>
      </c>
    </row>
    <row r="73" spans="1:25" s="1" customFormat="1" x14ac:dyDescent="0.25">
      <c r="A73"/>
      <c r="B73"/>
      <c r="C73" s="3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</row>
    <row r="74" spans="1:25" x14ac:dyDescent="0.25">
      <c r="A74" s="1"/>
      <c r="B74" s="1"/>
      <c r="C74" s="4"/>
      <c r="D74" s="5" t="s">
        <v>3</v>
      </c>
      <c r="E74" s="5" t="s">
        <v>16</v>
      </c>
      <c r="F74" s="5" t="s">
        <v>21</v>
      </c>
      <c r="G74" s="5" t="s">
        <v>17</v>
      </c>
      <c r="H74" s="5" t="s">
        <v>4</v>
      </c>
      <c r="I74" s="5" t="s">
        <v>19</v>
      </c>
      <c r="J74" s="5" t="s">
        <v>15</v>
      </c>
      <c r="K74" s="5" t="s">
        <v>20</v>
      </c>
      <c r="L74" s="5" t="s">
        <v>18</v>
      </c>
      <c r="M74" s="5" t="s">
        <v>14</v>
      </c>
      <c r="N74" s="5" t="s">
        <v>12</v>
      </c>
      <c r="O74" s="5" t="s">
        <v>10</v>
      </c>
      <c r="P74" s="5" t="s">
        <v>7</v>
      </c>
      <c r="Q74" s="5" t="s">
        <v>1</v>
      </c>
      <c r="R74" s="5" t="s">
        <v>9</v>
      </c>
      <c r="S74" s="5" t="s">
        <v>0</v>
      </c>
      <c r="T74" s="5" t="s">
        <v>2</v>
      </c>
      <c r="U74" s="5" t="s">
        <v>13</v>
      </c>
      <c r="V74" s="5" t="s">
        <v>11</v>
      </c>
      <c r="W74" s="5" t="s">
        <v>8</v>
      </c>
      <c r="X74" s="5" t="s">
        <v>6</v>
      </c>
      <c r="Y74" s="5" t="s">
        <v>5</v>
      </c>
    </row>
    <row r="75" spans="1:25" s="1" customFormat="1" x14ac:dyDescent="0.25">
      <c r="A75" s="1" t="s">
        <v>94</v>
      </c>
      <c r="B75" s="1" t="s">
        <v>93</v>
      </c>
      <c r="C75" s="4" t="s">
        <v>95</v>
      </c>
      <c r="D75" s="7">
        <v>0.99319999999999997</v>
      </c>
      <c r="E75" s="7">
        <v>0.90590000000000004</v>
      </c>
      <c r="F75" s="7">
        <v>0.99319999999999997</v>
      </c>
      <c r="G75" s="7">
        <v>0.99319999999999997</v>
      </c>
      <c r="H75" s="7">
        <v>0.99319999999999997</v>
      </c>
      <c r="I75" s="7">
        <v>0.99319999999999997</v>
      </c>
      <c r="J75" s="7">
        <v>0.99099999999999999</v>
      </c>
      <c r="K75" s="7">
        <v>0.99319999999999997</v>
      </c>
      <c r="L75" s="7">
        <v>0.99319999999999997</v>
      </c>
      <c r="M75" s="7">
        <v>0.99319999999999997</v>
      </c>
      <c r="N75" s="7">
        <v>0.79010000000000002</v>
      </c>
      <c r="O75" s="7">
        <v>0.99099999999999999</v>
      </c>
      <c r="P75" s="7">
        <v>0.99099999999999999</v>
      </c>
      <c r="Q75" s="7">
        <v>0.99099999999999999</v>
      </c>
      <c r="R75" s="7">
        <v>0.99099999999999999</v>
      </c>
      <c r="S75" s="7">
        <v>0.99099999999999999</v>
      </c>
      <c r="T75" s="7">
        <v>0.99099999999999999</v>
      </c>
      <c r="U75" s="7">
        <v>0.99099999999999999</v>
      </c>
      <c r="V75" s="7">
        <v>0.99319999999999997</v>
      </c>
      <c r="W75" s="7">
        <v>0.99099999999999999</v>
      </c>
      <c r="X75" s="7">
        <v>0.99099999999999999</v>
      </c>
      <c r="Y75" s="7">
        <v>0.99099999999999999</v>
      </c>
    </row>
    <row r="76" spans="1:25" s="1" customFormat="1" x14ac:dyDescent="0.25">
      <c r="A76" s="1" t="s">
        <v>96</v>
      </c>
      <c r="B76" s="1" t="s">
        <v>97</v>
      </c>
      <c r="C76" s="4" t="s">
        <v>95</v>
      </c>
      <c r="D76" s="7">
        <v>0.81430000000000002</v>
      </c>
      <c r="E76" s="7">
        <v>0.99739999999999995</v>
      </c>
      <c r="F76" s="7">
        <v>0.99739999999999995</v>
      </c>
      <c r="G76" s="7">
        <v>0.99739999999999995</v>
      </c>
      <c r="H76" s="7">
        <v>0.99739999999999995</v>
      </c>
      <c r="I76" s="7">
        <v>0.99739999999999995</v>
      </c>
      <c r="J76" s="7">
        <v>0.99739999999999995</v>
      </c>
      <c r="K76" s="7">
        <v>0.99739999999999995</v>
      </c>
      <c r="L76" s="7">
        <v>0.99739999999999995</v>
      </c>
      <c r="M76" s="7">
        <v>0.99739999999999995</v>
      </c>
      <c r="N76" s="7">
        <v>0.99739999999999995</v>
      </c>
      <c r="O76" s="7">
        <v>0.99739999999999995</v>
      </c>
      <c r="P76" s="7">
        <v>0.99739999999999995</v>
      </c>
      <c r="Q76" s="7">
        <v>0.99739999999999995</v>
      </c>
      <c r="R76" s="7">
        <v>0.99739999999999995</v>
      </c>
      <c r="S76" s="7">
        <v>0.99739999999999995</v>
      </c>
      <c r="T76" s="7">
        <v>0.99739999999999995</v>
      </c>
      <c r="U76" s="7">
        <v>0.99739999999999995</v>
      </c>
      <c r="V76" s="7">
        <v>0.99739999999999995</v>
      </c>
      <c r="W76" s="7">
        <v>0.99739999999999995</v>
      </c>
      <c r="X76" s="7">
        <v>0.99739999999999995</v>
      </c>
      <c r="Y76" s="7">
        <v>0.99739999999999995</v>
      </c>
    </row>
    <row r="77" spans="1:25" s="1" customFormat="1" x14ac:dyDescent="0.25">
      <c r="A77" s="1" t="s">
        <v>98</v>
      </c>
      <c r="B77" s="1" t="s">
        <v>99</v>
      </c>
      <c r="C77" s="4" t="s">
        <v>95</v>
      </c>
      <c r="D77" s="7">
        <v>1</v>
      </c>
      <c r="E77" s="7">
        <v>1</v>
      </c>
      <c r="F77" s="7">
        <v>1</v>
      </c>
      <c r="G77" s="7">
        <v>1</v>
      </c>
      <c r="H77" s="7">
        <v>1</v>
      </c>
      <c r="I77" s="7">
        <v>1</v>
      </c>
      <c r="J77" s="7">
        <v>1</v>
      </c>
      <c r="K77" s="7">
        <v>1</v>
      </c>
      <c r="L77" s="7">
        <v>1</v>
      </c>
      <c r="M77" s="7">
        <v>1</v>
      </c>
      <c r="N77" s="7">
        <v>1</v>
      </c>
      <c r="O77" s="7">
        <v>1</v>
      </c>
      <c r="P77" s="7">
        <v>1</v>
      </c>
      <c r="Q77" s="7">
        <v>1</v>
      </c>
      <c r="R77" s="7">
        <v>1</v>
      </c>
      <c r="S77" s="7">
        <v>1</v>
      </c>
      <c r="T77" s="7">
        <v>1</v>
      </c>
      <c r="U77" s="7">
        <v>1</v>
      </c>
      <c r="V77" s="7">
        <v>1</v>
      </c>
      <c r="W77" s="7">
        <v>1</v>
      </c>
      <c r="X77" s="7">
        <v>1</v>
      </c>
      <c r="Y77" s="7">
        <v>1</v>
      </c>
    </row>
    <row r="78" spans="1:25" s="1" customFormat="1" x14ac:dyDescent="0.25">
      <c r="A78" s="1" t="s">
        <v>100</v>
      </c>
      <c r="B78" s="1" t="s">
        <v>101</v>
      </c>
      <c r="C78" s="4" t="s">
        <v>95</v>
      </c>
      <c r="D78" s="7">
        <v>0.93569999999999998</v>
      </c>
      <c r="E78" s="7">
        <v>0.93569999999999998</v>
      </c>
      <c r="F78" s="7">
        <v>0.93569999999999998</v>
      </c>
      <c r="G78" s="7">
        <v>0.93569999999999998</v>
      </c>
      <c r="H78" s="7">
        <v>0.93569999999999998</v>
      </c>
      <c r="I78" s="7">
        <v>0.93569999999999998</v>
      </c>
      <c r="J78" s="7">
        <v>0.93569999999999998</v>
      </c>
      <c r="K78" s="7">
        <v>0.93569999999999998</v>
      </c>
      <c r="L78" s="7">
        <v>0.93569999999999998</v>
      </c>
      <c r="M78" s="7">
        <v>0.93569999999999998</v>
      </c>
      <c r="N78" s="7">
        <v>0.93569999999999998</v>
      </c>
      <c r="O78" s="7">
        <v>0.93569999999999998</v>
      </c>
      <c r="P78" s="7">
        <v>0.93569999999999998</v>
      </c>
      <c r="Q78" s="7">
        <v>0.93569999999999998</v>
      </c>
      <c r="R78" s="7">
        <v>0.93569999999999998</v>
      </c>
      <c r="S78" s="7">
        <v>0.93569999999999998</v>
      </c>
      <c r="T78" s="7">
        <v>0.93569999999999998</v>
      </c>
      <c r="U78" s="7">
        <v>0.93569999999999998</v>
      </c>
      <c r="V78" s="7">
        <v>0.93569999999999998</v>
      </c>
      <c r="W78" s="7">
        <v>0.93569999999999998</v>
      </c>
      <c r="X78" s="7">
        <v>0.93569999999999998</v>
      </c>
      <c r="Y78" s="7">
        <v>0.93569999999999998</v>
      </c>
    </row>
    <row r="79" spans="1:25" s="1" customFormat="1" x14ac:dyDescent="0.25">
      <c r="A79" s="1" t="s">
        <v>102</v>
      </c>
      <c r="B79" s="1" t="s">
        <v>101</v>
      </c>
      <c r="C79" s="4" t="s">
        <v>95</v>
      </c>
      <c r="D79" s="7">
        <v>0.91269999999999996</v>
      </c>
      <c r="E79" s="7">
        <v>0.91269999999999996</v>
      </c>
      <c r="F79" s="7">
        <v>0.91269999999999996</v>
      </c>
      <c r="G79" s="7">
        <v>0.91269999999999996</v>
      </c>
      <c r="H79" s="7">
        <v>0.91269999999999996</v>
      </c>
      <c r="I79" s="7">
        <v>0.91269999999999996</v>
      </c>
      <c r="J79" s="7">
        <v>0.91269999999999996</v>
      </c>
      <c r="K79" s="7">
        <v>0.91269999999999996</v>
      </c>
      <c r="L79" s="7">
        <v>0.91269999999999996</v>
      </c>
      <c r="M79" s="7">
        <v>0.91269999999999996</v>
      </c>
      <c r="N79" s="7">
        <v>0.91269999999999996</v>
      </c>
      <c r="O79" s="7">
        <v>0.91269999999999996</v>
      </c>
      <c r="P79" s="7">
        <v>0.91269999999999996</v>
      </c>
      <c r="Q79" s="7">
        <v>0.91269999999999996</v>
      </c>
      <c r="R79" s="7">
        <v>0.91269999999999996</v>
      </c>
      <c r="S79" s="7">
        <v>0.91269999999999996</v>
      </c>
      <c r="T79" s="7">
        <v>0.91269999999999996</v>
      </c>
      <c r="U79" s="7">
        <v>0.91269999999999996</v>
      </c>
      <c r="V79" s="7">
        <v>0.91269999999999996</v>
      </c>
      <c r="W79" s="7">
        <v>0.91269999999999996</v>
      </c>
      <c r="X79" s="7">
        <v>0.91269999999999996</v>
      </c>
      <c r="Y79" s="7">
        <v>0.91269999999999996</v>
      </c>
    </row>
    <row r="80" spans="1:25" s="1" customFormat="1" x14ac:dyDescent="0.25">
      <c r="A80" s="1" t="s">
        <v>103</v>
      </c>
      <c r="B80" s="1" t="s">
        <v>104</v>
      </c>
      <c r="C80" s="4" t="s">
        <v>95</v>
      </c>
      <c r="D80" s="7">
        <v>0.99470000000000003</v>
      </c>
      <c r="E80" s="7">
        <v>0.99470000000000003</v>
      </c>
      <c r="F80" s="7">
        <v>0.99470000000000003</v>
      </c>
      <c r="G80" s="7">
        <v>0.99470000000000003</v>
      </c>
      <c r="H80" s="7">
        <v>0.99470000000000003</v>
      </c>
      <c r="I80" s="7">
        <v>0.99470000000000003</v>
      </c>
      <c r="J80" s="7">
        <v>0.99470000000000003</v>
      </c>
      <c r="K80" s="7">
        <v>0.99470000000000003</v>
      </c>
      <c r="L80" s="7">
        <v>0.99470000000000003</v>
      </c>
      <c r="M80" s="7">
        <v>0.99470000000000003</v>
      </c>
      <c r="N80" s="7">
        <v>0.99470000000000003</v>
      </c>
      <c r="O80" s="7">
        <v>0.99470000000000003</v>
      </c>
      <c r="P80" s="7">
        <v>0.99470000000000003</v>
      </c>
      <c r="Q80" s="7">
        <v>0.99470000000000003</v>
      </c>
      <c r="R80" s="7">
        <v>0.99470000000000003</v>
      </c>
      <c r="S80" s="7">
        <v>0.99470000000000003</v>
      </c>
      <c r="T80" s="7">
        <v>0.99470000000000003</v>
      </c>
      <c r="U80" s="7">
        <v>0.99470000000000003</v>
      </c>
      <c r="V80" s="7">
        <v>0.99470000000000003</v>
      </c>
      <c r="W80" s="7">
        <v>0.99470000000000003</v>
      </c>
      <c r="X80" s="7">
        <v>0.99470000000000003</v>
      </c>
      <c r="Y80" s="7">
        <v>0.99470000000000003</v>
      </c>
    </row>
    <row r="81" spans="1:25" s="1" customFormat="1" x14ac:dyDescent="0.25">
      <c r="A81" s="1" t="s">
        <v>105</v>
      </c>
      <c r="B81" s="1" t="s">
        <v>26</v>
      </c>
      <c r="C81" s="4" t="s">
        <v>95</v>
      </c>
      <c r="D81" s="7">
        <v>0.98970000000000002</v>
      </c>
      <c r="E81" s="7">
        <v>0.98970000000000002</v>
      </c>
      <c r="F81" s="7">
        <v>0.98970000000000002</v>
      </c>
      <c r="G81" s="7">
        <v>0.98970000000000002</v>
      </c>
      <c r="H81" s="7">
        <v>0.98970000000000002</v>
      </c>
      <c r="I81" s="7">
        <v>0.98970000000000002</v>
      </c>
      <c r="J81" s="7">
        <v>0.98970000000000002</v>
      </c>
      <c r="K81" s="7">
        <v>0.98970000000000002</v>
      </c>
      <c r="L81" s="7">
        <v>0.98970000000000002</v>
      </c>
      <c r="M81" s="7">
        <v>0.98970000000000002</v>
      </c>
      <c r="N81" s="7">
        <v>0.98970000000000002</v>
      </c>
      <c r="O81" s="7">
        <v>0.98970000000000002</v>
      </c>
      <c r="P81" s="7">
        <v>0.98970000000000002</v>
      </c>
      <c r="Q81" s="7">
        <v>0.98970000000000002</v>
      </c>
      <c r="R81" s="7">
        <v>0.98970000000000002</v>
      </c>
      <c r="S81" s="7">
        <v>0.98970000000000002</v>
      </c>
      <c r="T81" s="7">
        <v>0.98970000000000002</v>
      </c>
      <c r="U81" s="7">
        <v>0.98970000000000002</v>
      </c>
      <c r="V81" s="7">
        <v>0.98970000000000002</v>
      </c>
      <c r="W81" s="7">
        <v>0.98970000000000002</v>
      </c>
      <c r="X81" s="7">
        <v>0.98970000000000002</v>
      </c>
      <c r="Y81" s="7">
        <v>0.98970000000000002</v>
      </c>
    </row>
    <row r="82" spans="1:25" s="1" customFormat="1" x14ac:dyDescent="0.25">
      <c r="A82" s="1" t="s">
        <v>106</v>
      </c>
      <c r="B82" s="1" t="s">
        <v>38</v>
      </c>
      <c r="C82" s="4" t="s">
        <v>95</v>
      </c>
      <c r="D82" s="7">
        <v>0.83330000000000004</v>
      </c>
      <c r="E82" s="7">
        <v>0.83330000000000004</v>
      </c>
      <c r="F82" s="7">
        <v>0.83330000000000004</v>
      </c>
      <c r="G82" s="7">
        <v>0.83330000000000004</v>
      </c>
      <c r="H82" s="7">
        <v>0.83330000000000004</v>
      </c>
      <c r="I82" s="7">
        <v>0.83330000000000004</v>
      </c>
      <c r="J82" s="7">
        <v>0.83330000000000004</v>
      </c>
      <c r="K82" s="7">
        <v>0.83330000000000004</v>
      </c>
      <c r="L82" s="7">
        <v>0.83330000000000004</v>
      </c>
      <c r="M82" s="7">
        <v>0.83330000000000004</v>
      </c>
      <c r="N82" s="7">
        <v>0.83330000000000004</v>
      </c>
      <c r="O82" s="7">
        <v>0.83330000000000004</v>
      </c>
      <c r="P82" s="7">
        <v>0.83330000000000004</v>
      </c>
      <c r="Q82" s="7">
        <v>0.83330000000000004</v>
      </c>
      <c r="R82" s="7">
        <v>0.83330000000000004</v>
      </c>
      <c r="S82" s="7">
        <v>0.83330000000000004</v>
      </c>
      <c r="T82" s="7">
        <v>0.83330000000000004</v>
      </c>
      <c r="U82" s="7">
        <v>0.83330000000000004</v>
      </c>
      <c r="V82" s="7">
        <v>0.83330000000000004</v>
      </c>
      <c r="W82" s="7">
        <v>0.83330000000000004</v>
      </c>
      <c r="X82" s="7">
        <v>0.83330000000000004</v>
      </c>
      <c r="Y82" s="7">
        <v>0.83330000000000004</v>
      </c>
    </row>
    <row r="83" spans="1:25" s="1" customFormat="1" x14ac:dyDescent="0.25">
      <c r="A83" s="1" t="s">
        <v>107</v>
      </c>
      <c r="B83" s="1" t="s">
        <v>38</v>
      </c>
      <c r="C83" s="4" t="s">
        <v>95</v>
      </c>
      <c r="D83" s="7">
        <v>0.84519999999999995</v>
      </c>
      <c r="E83" s="7">
        <v>0.84519999999999995</v>
      </c>
      <c r="F83" s="7">
        <v>0.8387</v>
      </c>
      <c r="G83" s="7">
        <v>0.73870000000000002</v>
      </c>
      <c r="H83" s="7">
        <v>0.76129999999999998</v>
      </c>
      <c r="I83" s="7">
        <v>0.84519999999999995</v>
      </c>
      <c r="J83" s="7">
        <v>0.84519999999999995</v>
      </c>
      <c r="K83" s="7">
        <v>0.84519999999999995</v>
      </c>
      <c r="L83" s="7">
        <v>0.84519999999999995</v>
      </c>
      <c r="M83" s="7">
        <v>0.84519999999999995</v>
      </c>
      <c r="N83" s="7">
        <v>0.84519999999999995</v>
      </c>
      <c r="O83" s="7">
        <v>0.84519999999999995</v>
      </c>
      <c r="P83" s="7">
        <v>0.84519999999999995</v>
      </c>
      <c r="Q83" s="7">
        <v>0.45479999999999998</v>
      </c>
      <c r="R83" s="7">
        <v>0.84519999999999995</v>
      </c>
      <c r="S83" s="7">
        <v>0.84519999999999995</v>
      </c>
      <c r="T83" s="7">
        <v>0.84519999999999995</v>
      </c>
      <c r="U83" s="7">
        <v>0.84519999999999995</v>
      </c>
      <c r="V83" s="7">
        <v>0.84519999999999995</v>
      </c>
      <c r="W83" s="7">
        <v>0.84519999999999995</v>
      </c>
      <c r="X83" s="7">
        <v>0.84519999999999995</v>
      </c>
      <c r="Y83" s="7">
        <v>0.84519999999999995</v>
      </c>
    </row>
    <row r="84" spans="1:25" s="1" customFormat="1" x14ac:dyDescent="0.25">
      <c r="A84" s="1" t="s">
        <v>108</v>
      </c>
      <c r="B84" s="1" t="s">
        <v>31</v>
      </c>
      <c r="C84" s="4" t="s">
        <v>95</v>
      </c>
      <c r="D84" s="7">
        <v>0.93640000000000001</v>
      </c>
      <c r="E84" s="7">
        <v>0.93640000000000001</v>
      </c>
      <c r="F84" s="7">
        <v>0.93640000000000001</v>
      </c>
      <c r="G84" s="7">
        <v>0.93640000000000001</v>
      </c>
      <c r="H84" s="7">
        <v>0.93640000000000001</v>
      </c>
      <c r="I84" s="7">
        <v>0.93640000000000001</v>
      </c>
      <c r="J84" s="7">
        <v>0.93640000000000001</v>
      </c>
      <c r="K84" s="7">
        <v>0.93640000000000001</v>
      </c>
      <c r="L84" s="7">
        <v>0.93640000000000001</v>
      </c>
      <c r="M84" s="7">
        <v>0.93640000000000001</v>
      </c>
      <c r="N84" s="7">
        <v>0.93640000000000001</v>
      </c>
      <c r="O84" s="7">
        <v>0.93640000000000001</v>
      </c>
      <c r="P84" s="7">
        <v>0.93640000000000001</v>
      </c>
      <c r="Q84" s="7">
        <v>0.93640000000000001</v>
      </c>
      <c r="R84" s="7">
        <v>0.93640000000000001</v>
      </c>
      <c r="S84" s="7">
        <v>0.93640000000000001</v>
      </c>
      <c r="T84" s="7">
        <v>0.93640000000000001</v>
      </c>
      <c r="U84" s="7">
        <v>0.93640000000000001</v>
      </c>
      <c r="V84" s="7">
        <v>0.93640000000000001</v>
      </c>
      <c r="W84" s="7">
        <v>0.93640000000000001</v>
      </c>
      <c r="X84" s="7">
        <v>0.93640000000000001</v>
      </c>
      <c r="Y84" s="7">
        <v>0.93640000000000001</v>
      </c>
    </row>
    <row r="85" spans="1:25" s="1" customFormat="1" x14ac:dyDescent="0.25">
      <c r="A85" s="1" t="s">
        <v>109</v>
      </c>
      <c r="B85" s="1" t="s">
        <v>31</v>
      </c>
      <c r="C85" s="4" t="s">
        <v>95</v>
      </c>
      <c r="D85" s="7">
        <v>0.98080000000000001</v>
      </c>
      <c r="E85" s="7">
        <v>0.98080000000000001</v>
      </c>
      <c r="F85" s="7">
        <v>0.98080000000000001</v>
      </c>
      <c r="G85" s="7">
        <v>0.98080000000000001</v>
      </c>
      <c r="H85" s="7">
        <v>0.98080000000000001</v>
      </c>
      <c r="I85" s="7">
        <v>0.98080000000000001</v>
      </c>
      <c r="J85" s="7">
        <v>0.98080000000000001</v>
      </c>
      <c r="K85" s="7">
        <v>0.98080000000000001</v>
      </c>
      <c r="L85" s="7">
        <v>0.98080000000000001</v>
      </c>
      <c r="M85" s="7">
        <v>0.98080000000000001</v>
      </c>
      <c r="N85" s="7">
        <v>0.98080000000000001</v>
      </c>
      <c r="O85" s="7">
        <v>0.98080000000000001</v>
      </c>
      <c r="P85" s="7">
        <v>0.98080000000000001</v>
      </c>
      <c r="Q85" s="7">
        <v>0.98080000000000001</v>
      </c>
      <c r="R85" s="7">
        <v>0.98080000000000001</v>
      </c>
      <c r="S85" s="7">
        <v>0.98080000000000001</v>
      </c>
      <c r="T85" s="7">
        <v>0.98080000000000001</v>
      </c>
      <c r="U85" s="7">
        <v>0.98080000000000001</v>
      </c>
      <c r="V85" s="7">
        <v>0.98080000000000001</v>
      </c>
      <c r="W85" s="7">
        <v>0.98080000000000001</v>
      </c>
      <c r="X85" s="7">
        <v>0.98080000000000001</v>
      </c>
      <c r="Y85" s="7">
        <v>0.98080000000000001</v>
      </c>
    </row>
    <row r="86" spans="1:25" s="1" customFormat="1" x14ac:dyDescent="0.25">
      <c r="A86" s="1" t="s">
        <v>110</v>
      </c>
      <c r="B86" s="1" t="s">
        <v>31</v>
      </c>
      <c r="C86" s="4" t="s">
        <v>95</v>
      </c>
      <c r="D86" s="7">
        <v>0.97689999999999999</v>
      </c>
      <c r="E86" s="7">
        <v>0.97689999999999999</v>
      </c>
      <c r="F86" s="7">
        <v>0.97689999999999999</v>
      </c>
      <c r="G86" s="7">
        <v>0.97689999999999999</v>
      </c>
      <c r="H86" s="7">
        <v>0.97689999999999999</v>
      </c>
      <c r="I86" s="7">
        <v>0.97689999999999999</v>
      </c>
      <c r="J86" s="7">
        <v>0.97689999999999999</v>
      </c>
      <c r="K86" s="7">
        <v>0.97689999999999999</v>
      </c>
      <c r="L86" s="7">
        <v>0.97689999999999999</v>
      </c>
      <c r="M86" s="7">
        <v>0.97689999999999999</v>
      </c>
      <c r="N86" s="7">
        <v>0.97689999999999999</v>
      </c>
      <c r="O86" s="7">
        <v>0.97689999999999999</v>
      </c>
      <c r="P86" s="7">
        <v>0.97689999999999999</v>
      </c>
      <c r="Q86" s="7">
        <v>0.97689999999999999</v>
      </c>
      <c r="R86" s="7">
        <v>0.97689999999999999</v>
      </c>
      <c r="S86" s="7">
        <v>0.97689999999999999</v>
      </c>
      <c r="T86" s="7">
        <v>0.97689999999999999</v>
      </c>
      <c r="U86" s="7">
        <v>0.97689999999999999</v>
      </c>
      <c r="V86" s="7">
        <v>0.97689999999999999</v>
      </c>
      <c r="W86" s="7">
        <v>0.97689999999999999</v>
      </c>
      <c r="X86" s="7">
        <v>0.97689999999999999</v>
      </c>
      <c r="Y86" s="7">
        <v>0.97689999999999999</v>
      </c>
    </row>
    <row r="87" spans="1:25" s="1" customFormat="1" x14ac:dyDescent="0.25">
      <c r="A87" s="1" t="s">
        <v>111</v>
      </c>
      <c r="B87" s="1" t="s">
        <v>31</v>
      </c>
      <c r="C87" s="4" t="s">
        <v>95</v>
      </c>
      <c r="D87" s="7">
        <v>0.81920000000000004</v>
      </c>
      <c r="E87" s="7">
        <v>0.81920000000000004</v>
      </c>
      <c r="F87" s="7">
        <v>0.81920000000000004</v>
      </c>
      <c r="G87" s="7">
        <v>0.81920000000000004</v>
      </c>
      <c r="H87" s="7">
        <v>0.81920000000000004</v>
      </c>
      <c r="I87" s="7">
        <v>0.81920000000000004</v>
      </c>
      <c r="J87" s="7">
        <v>0.81920000000000004</v>
      </c>
      <c r="K87" s="7">
        <v>0.81920000000000004</v>
      </c>
      <c r="L87" s="7">
        <v>0.81920000000000004</v>
      </c>
      <c r="M87" s="7">
        <v>0.81920000000000004</v>
      </c>
      <c r="N87" s="7">
        <v>0.81920000000000004</v>
      </c>
      <c r="O87" s="7">
        <v>0.81920000000000004</v>
      </c>
      <c r="P87" s="7">
        <v>0.81920000000000004</v>
      </c>
      <c r="Q87" s="7">
        <v>0.81920000000000004</v>
      </c>
      <c r="R87" s="7">
        <v>0.81920000000000004</v>
      </c>
      <c r="S87" s="7">
        <v>0.81920000000000004</v>
      </c>
      <c r="T87" s="7">
        <v>0.81920000000000004</v>
      </c>
      <c r="U87" s="7">
        <v>0.81920000000000004</v>
      </c>
      <c r="V87" s="7">
        <v>0.81920000000000004</v>
      </c>
      <c r="W87" s="7">
        <v>0.81920000000000004</v>
      </c>
      <c r="X87" s="7">
        <v>0.81920000000000004</v>
      </c>
      <c r="Y87" s="7">
        <v>0.81920000000000004</v>
      </c>
    </row>
    <row r="88" spans="1:25" s="1" customFormat="1" x14ac:dyDescent="0.25">
      <c r="A88" s="1" t="s">
        <v>112</v>
      </c>
      <c r="B88" s="1" t="s">
        <v>31</v>
      </c>
      <c r="C88" s="4" t="s">
        <v>95</v>
      </c>
      <c r="D88" s="7">
        <v>1</v>
      </c>
      <c r="E88" s="7">
        <v>1</v>
      </c>
      <c r="F88" s="7">
        <v>1</v>
      </c>
      <c r="G88" s="7">
        <v>1</v>
      </c>
      <c r="H88" s="7">
        <v>1</v>
      </c>
      <c r="I88" s="7">
        <v>1</v>
      </c>
      <c r="J88" s="7">
        <v>1</v>
      </c>
      <c r="K88" s="7">
        <v>1</v>
      </c>
      <c r="L88" s="7">
        <v>1</v>
      </c>
      <c r="M88" s="7">
        <v>1</v>
      </c>
      <c r="N88" s="7">
        <v>1</v>
      </c>
      <c r="O88" s="7">
        <v>1</v>
      </c>
      <c r="P88" s="7">
        <v>1</v>
      </c>
      <c r="Q88" s="7">
        <v>1</v>
      </c>
      <c r="R88" s="7">
        <v>1</v>
      </c>
      <c r="S88" s="7">
        <v>1</v>
      </c>
      <c r="T88" s="7">
        <v>1</v>
      </c>
      <c r="U88" s="7">
        <v>1</v>
      </c>
      <c r="V88" s="7">
        <v>1</v>
      </c>
      <c r="W88" s="7">
        <v>1</v>
      </c>
      <c r="X88" s="7">
        <v>1</v>
      </c>
      <c r="Y88" s="7">
        <v>1</v>
      </c>
    </row>
    <row r="89" spans="1:25" s="1" customFormat="1" x14ac:dyDescent="0.25">
      <c r="A89" s="1" t="s">
        <v>113</v>
      </c>
      <c r="B89" s="1" t="s">
        <v>70</v>
      </c>
      <c r="C89" s="4" t="s">
        <v>95</v>
      </c>
      <c r="D89" s="7">
        <v>0.99409999999999998</v>
      </c>
      <c r="E89" s="7">
        <v>0.99409999999999998</v>
      </c>
      <c r="F89" s="7">
        <v>0.99409999999999998</v>
      </c>
      <c r="G89" s="7">
        <v>0.99409999999999998</v>
      </c>
      <c r="H89" s="7">
        <v>0.99409999999999998</v>
      </c>
      <c r="I89" s="7">
        <v>0.99409999999999998</v>
      </c>
      <c r="J89" s="7">
        <v>0.99409999999999998</v>
      </c>
      <c r="K89" s="7">
        <v>0.99409999999999998</v>
      </c>
      <c r="L89" s="7">
        <v>0.99409999999999998</v>
      </c>
      <c r="M89" s="7">
        <v>0.99409999999999998</v>
      </c>
      <c r="N89" s="7">
        <v>0.99409999999999998</v>
      </c>
      <c r="O89" s="7">
        <v>0.99409999999999998</v>
      </c>
      <c r="P89" s="7">
        <v>0.99409999999999998</v>
      </c>
      <c r="Q89" s="7">
        <v>0.99409999999999998</v>
      </c>
      <c r="R89" s="7">
        <v>0.99409999999999998</v>
      </c>
      <c r="S89" s="7">
        <v>0.99409999999999998</v>
      </c>
      <c r="T89" s="7">
        <v>0.99409999999999998</v>
      </c>
      <c r="U89" s="7">
        <v>0.99409999999999998</v>
      </c>
      <c r="V89" s="7">
        <v>0.99409999999999998</v>
      </c>
      <c r="W89" s="7">
        <v>0.99409999999999998</v>
      </c>
      <c r="X89" s="7">
        <v>0.99409999999999998</v>
      </c>
      <c r="Y89" s="7">
        <v>0.99409999999999998</v>
      </c>
    </row>
    <row r="90" spans="1:25" s="1" customFormat="1" x14ac:dyDescent="0.25">
      <c r="A90"/>
      <c r="B90"/>
      <c r="C90" s="3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</row>
    <row r="91" spans="1:25" x14ac:dyDescent="0.25">
      <c r="A91" s="1"/>
      <c r="B91" s="1"/>
      <c r="C91" s="4"/>
      <c r="D91" s="5" t="s">
        <v>3</v>
      </c>
      <c r="E91" s="5" t="s">
        <v>16</v>
      </c>
      <c r="F91" s="5" t="s">
        <v>21</v>
      </c>
      <c r="G91" s="5" t="s">
        <v>17</v>
      </c>
      <c r="H91" s="5" t="s">
        <v>4</v>
      </c>
      <c r="I91" s="5" t="s">
        <v>19</v>
      </c>
      <c r="J91" s="5" t="s">
        <v>15</v>
      </c>
      <c r="K91" s="5" t="s">
        <v>20</v>
      </c>
      <c r="L91" s="5" t="s">
        <v>18</v>
      </c>
      <c r="M91" s="5" t="s">
        <v>14</v>
      </c>
      <c r="N91" s="5" t="s">
        <v>12</v>
      </c>
      <c r="O91" s="5" t="s">
        <v>10</v>
      </c>
      <c r="P91" s="5" t="s">
        <v>7</v>
      </c>
      <c r="Q91" s="5" t="s">
        <v>1</v>
      </c>
      <c r="R91" s="5" t="s">
        <v>9</v>
      </c>
      <c r="S91" s="5" t="s">
        <v>0</v>
      </c>
      <c r="T91" s="5" t="s">
        <v>2</v>
      </c>
      <c r="U91" s="5" t="s">
        <v>13</v>
      </c>
      <c r="V91" s="5" t="s">
        <v>11</v>
      </c>
      <c r="W91" s="5" t="s">
        <v>8</v>
      </c>
      <c r="X91" s="5" t="s">
        <v>6</v>
      </c>
      <c r="Y91" s="5" t="s">
        <v>5</v>
      </c>
    </row>
    <row r="92" spans="1:25" s="1" customFormat="1" x14ac:dyDescent="0.25">
      <c r="A92" s="1" t="s">
        <v>115</v>
      </c>
      <c r="B92" s="1" t="s">
        <v>116</v>
      </c>
      <c r="C92" s="4" t="s">
        <v>117</v>
      </c>
      <c r="D92" s="7">
        <v>0.97609999999999997</v>
      </c>
      <c r="E92" s="7">
        <v>0.97609999999999997</v>
      </c>
      <c r="F92" s="7">
        <v>0.97609999999999997</v>
      </c>
      <c r="G92" s="7">
        <v>0.97609999999999997</v>
      </c>
      <c r="H92" s="7">
        <v>0.97609999999999997</v>
      </c>
      <c r="I92" s="7">
        <v>0.97609999999999997</v>
      </c>
      <c r="J92" s="7">
        <v>0.97609999999999997</v>
      </c>
      <c r="K92" s="7">
        <v>0.97609999999999997</v>
      </c>
      <c r="L92" s="7">
        <v>0.97609999999999997</v>
      </c>
      <c r="M92" s="7">
        <v>0.97609999999999997</v>
      </c>
      <c r="N92" s="7">
        <v>0.97609999999999997</v>
      </c>
      <c r="O92" s="7">
        <v>0.97609999999999997</v>
      </c>
      <c r="P92" s="7">
        <v>0.97609999999999997</v>
      </c>
      <c r="Q92" s="7">
        <v>0.97609999999999997</v>
      </c>
      <c r="R92" s="7">
        <v>0.97609999999999997</v>
      </c>
      <c r="S92" s="7">
        <v>0.97609999999999997</v>
      </c>
      <c r="T92" s="7">
        <v>0.97609999999999997</v>
      </c>
      <c r="U92" s="7">
        <v>0.97609999999999997</v>
      </c>
      <c r="V92" s="7">
        <v>0.97609999999999997</v>
      </c>
      <c r="W92" s="7">
        <v>0.97609999999999997</v>
      </c>
      <c r="X92" s="7">
        <v>0.97609999999999997</v>
      </c>
      <c r="Y92" s="7">
        <v>0.97609999999999997</v>
      </c>
    </row>
    <row r="93" spans="1:25" s="1" customFormat="1" x14ac:dyDescent="0.25">
      <c r="A93" s="1" t="s">
        <v>118</v>
      </c>
      <c r="B93" s="1" t="s">
        <v>119</v>
      </c>
      <c r="C93" s="4" t="s">
        <v>117</v>
      </c>
      <c r="D93" s="7">
        <v>0.99639999999999995</v>
      </c>
      <c r="E93" s="7">
        <v>0.80959999999999999</v>
      </c>
      <c r="F93" s="7">
        <v>0.99639999999999995</v>
      </c>
      <c r="G93" s="7">
        <v>0.99639999999999995</v>
      </c>
      <c r="H93" s="7">
        <v>0.99639999999999995</v>
      </c>
      <c r="I93" s="7">
        <v>0.99639999999999995</v>
      </c>
      <c r="J93" s="7">
        <v>0.99639999999999995</v>
      </c>
      <c r="K93" s="7">
        <v>0.99639999999999995</v>
      </c>
      <c r="L93" s="7">
        <v>0.99639999999999995</v>
      </c>
      <c r="M93" s="7">
        <v>0.99639999999999995</v>
      </c>
      <c r="N93" s="7">
        <v>0.99639999999999995</v>
      </c>
      <c r="O93" s="7">
        <v>0.99639999999999995</v>
      </c>
      <c r="P93" s="7">
        <v>0.99639999999999995</v>
      </c>
      <c r="Q93" s="7">
        <v>0.99639999999999995</v>
      </c>
      <c r="R93" s="7">
        <v>0.99639999999999995</v>
      </c>
      <c r="S93" s="7">
        <v>0.99639999999999995</v>
      </c>
      <c r="T93" s="7">
        <v>0.99639999999999995</v>
      </c>
      <c r="U93" s="7">
        <v>0.99639999999999995</v>
      </c>
      <c r="V93" s="7">
        <v>0.99639999999999995</v>
      </c>
      <c r="W93" s="7">
        <v>0.99639999999999995</v>
      </c>
      <c r="X93" s="7">
        <v>0.99639999999999995</v>
      </c>
      <c r="Y93" s="7">
        <v>0.99639999999999995</v>
      </c>
    </row>
    <row r="94" spans="1:25" s="1" customFormat="1" x14ac:dyDescent="0.25">
      <c r="A94" s="1" t="s">
        <v>120</v>
      </c>
      <c r="B94" s="1" t="s">
        <v>119</v>
      </c>
      <c r="C94" s="4" t="s">
        <v>117</v>
      </c>
      <c r="D94" s="7">
        <v>0.98880000000000001</v>
      </c>
      <c r="E94" s="7">
        <v>0.98880000000000001</v>
      </c>
      <c r="F94" s="7">
        <v>0.98880000000000001</v>
      </c>
      <c r="G94" s="7">
        <v>0.98880000000000001</v>
      </c>
      <c r="H94" s="7">
        <v>0.98880000000000001</v>
      </c>
      <c r="I94" s="7">
        <v>0.98880000000000001</v>
      </c>
      <c r="J94" s="7">
        <v>0.98880000000000001</v>
      </c>
      <c r="K94" s="7">
        <v>0.98880000000000001</v>
      </c>
      <c r="L94" s="7">
        <v>0.98880000000000001</v>
      </c>
      <c r="M94" s="7">
        <v>0.98880000000000001</v>
      </c>
      <c r="N94" s="7">
        <v>0.98880000000000001</v>
      </c>
      <c r="O94" s="7">
        <v>0.98880000000000001</v>
      </c>
      <c r="P94" s="7">
        <v>0.98880000000000001</v>
      </c>
      <c r="Q94" s="7">
        <v>0.98880000000000001</v>
      </c>
      <c r="R94" s="7">
        <v>0.98880000000000001</v>
      </c>
      <c r="S94" s="7">
        <v>0.98880000000000001</v>
      </c>
      <c r="T94" s="7">
        <v>0.98880000000000001</v>
      </c>
      <c r="U94" s="7">
        <v>0.98880000000000001</v>
      </c>
      <c r="V94" s="7">
        <v>0.98880000000000001</v>
      </c>
      <c r="W94" s="7">
        <v>0.98880000000000001</v>
      </c>
      <c r="X94" s="7">
        <v>0.98880000000000001</v>
      </c>
      <c r="Y94" s="7">
        <v>0.98880000000000001</v>
      </c>
    </row>
    <row r="95" spans="1:25" s="1" customFormat="1" x14ac:dyDescent="0.25">
      <c r="A95" s="1" t="s">
        <v>121</v>
      </c>
      <c r="B95" s="1" t="s">
        <v>122</v>
      </c>
      <c r="C95" s="4" t="s">
        <v>117</v>
      </c>
      <c r="D95" s="7">
        <v>0.99909999999999999</v>
      </c>
      <c r="E95" s="7">
        <v>0.99909999999999999</v>
      </c>
      <c r="F95" s="7">
        <v>0.99909999999999999</v>
      </c>
      <c r="G95" s="7">
        <v>0.99909999999999999</v>
      </c>
      <c r="H95" s="7">
        <v>0.99909999999999999</v>
      </c>
      <c r="I95" s="7">
        <v>0.99909999999999999</v>
      </c>
      <c r="J95" s="7">
        <v>0.99570000000000003</v>
      </c>
      <c r="K95" s="7">
        <v>0.99909999999999999</v>
      </c>
      <c r="L95" s="7">
        <v>0.92579999999999996</v>
      </c>
      <c r="M95" s="7">
        <v>0.99909999999999999</v>
      </c>
      <c r="N95" s="7">
        <v>0.99909999999999999</v>
      </c>
      <c r="O95" s="7">
        <v>0.99570000000000003</v>
      </c>
      <c r="P95" s="7">
        <v>0.99570000000000003</v>
      </c>
      <c r="Q95" s="7">
        <v>0.99570000000000003</v>
      </c>
      <c r="R95" s="7">
        <v>0.99570000000000003</v>
      </c>
      <c r="S95" s="7">
        <v>0.99570000000000003</v>
      </c>
      <c r="T95" s="7">
        <v>0.99570000000000003</v>
      </c>
      <c r="U95" s="7">
        <v>0.99909999999999999</v>
      </c>
      <c r="V95" s="7">
        <v>0.99909999999999999</v>
      </c>
      <c r="W95" s="7">
        <v>0.99570000000000003</v>
      </c>
      <c r="X95" s="7">
        <v>0.99570000000000003</v>
      </c>
      <c r="Y95" s="7">
        <v>0.99570000000000003</v>
      </c>
    </row>
    <row r="96" spans="1:25" s="1" customFormat="1" x14ac:dyDescent="0.25">
      <c r="A96" s="1" t="s">
        <v>123</v>
      </c>
      <c r="B96" s="1" t="s">
        <v>124</v>
      </c>
      <c r="C96" s="4" t="s">
        <v>117</v>
      </c>
      <c r="D96" s="7">
        <v>1</v>
      </c>
      <c r="E96" s="7">
        <v>1</v>
      </c>
      <c r="F96" s="7">
        <v>1</v>
      </c>
      <c r="G96" s="7">
        <v>1</v>
      </c>
      <c r="H96" s="7">
        <v>1</v>
      </c>
      <c r="I96" s="7">
        <v>1</v>
      </c>
      <c r="J96" s="7">
        <v>1</v>
      </c>
      <c r="K96" s="7">
        <v>1</v>
      </c>
      <c r="L96" s="7">
        <v>1</v>
      </c>
      <c r="M96" s="7">
        <v>1</v>
      </c>
      <c r="N96" s="7">
        <v>1</v>
      </c>
      <c r="O96" s="7">
        <v>1</v>
      </c>
      <c r="P96" s="7">
        <v>1</v>
      </c>
      <c r="Q96" s="7">
        <v>1</v>
      </c>
      <c r="R96" s="7">
        <v>1</v>
      </c>
      <c r="S96" s="7">
        <v>1</v>
      </c>
      <c r="T96" s="7">
        <v>1</v>
      </c>
      <c r="U96" s="7">
        <v>1</v>
      </c>
      <c r="V96" s="7">
        <v>1</v>
      </c>
      <c r="W96" s="7">
        <v>1</v>
      </c>
      <c r="X96" s="7">
        <v>1</v>
      </c>
      <c r="Y96" s="7">
        <v>1</v>
      </c>
    </row>
    <row r="97" spans="1:25" s="1" customFormat="1" x14ac:dyDescent="0.25">
      <c r="A97" s="1" t="s">
        <v>125</v>
      </c>
      <c r="B97" s="1" t="s">
        <v>31</v>
      </c>
      <c r="C97" s="4" t="s">
        <v>117</v>
      </c>
      <c r="D97" s="7">
        <v>0.98040000000000005</v>
      </c>
      <c r="E97" s="7">
        <v>0.98040000000000005</v>
      </c>
      <c r="F97" s="7">
        <v>0.98040000000000005</v>
      </c>
      <c r="G97" s="7">
        <v>0.98040000000000005</v>
      </c>
      <c r="H97" s="7">
        <v>0.98040000000000005</v>
      </c>
      <c r="I97" s="7">
        <v>0.98040000000000005</v>
      </c>
      <c r="J97" s="7">
        <v>0.98040000000000005</v>
      </c>
      <c r="K97" s="7">
        <v>0.98040000000000005</v>
      </c>
      <c r="L97" s="7">
        <v>0.98040000000000005</v>
      </c>
      <c r="M97" s="7">
        <v>0.98040000000000005</v>
      </c>
      <c r="N97" s="7">
        <v>0.98040000000000005</v>
      </c>
      <c r="O97" s="7">
        <v>0.98040000000000005</v>
      </c>
      <c r="P97" s="7">
        <v>0.98040000000000005</v>
      </c>
      <c r="Q97" s="7">
        <v>0.98040000000000005</v>
      </c>
      <c r="R97" s="7">
        <v>0.98040000000000005</v>
      </c>
      <c r="S97" s="7">
        <v>0.98040000000000005</v>
      </c>
      <c r="T97" s="7">
        <v>0.98040000000000005</v>
      </c>
      <c r="U97" s="7">
        <v>0.98040000000000005</v>
      </c>
      <c r="V97" s="7">
        <v>0.98040000000000005</v>
      </c>
      <c r="W97" s="7">
        <v>0.98040000000000005</v>
      </c>
      <c r="X97" s="7">
        <v>0.98040000000000005</v>
      </c>
      <c r="Y97" s="7">
        <v>0.98040000000000005</v>
      </c>
    </row>
    <row r="98" spans="1:25" s="1" customFormat="1" x14ac:dyDescent="0.25">
      <c r="A98" s="1" t="s">
        <v>126</v>
      </c>
      <c r="B98" s="1" t="s">
        <v>127</v>
      </c>
      <c r="C98" s="4" t="s">
        <v>117</v>
      </c>
      <c r="D98" s="7">
        <v>0.99229999999999996</v>
      </c>
      <c r="E98" s="7">
        <v>0.99229999999999996</v>
      </c>
      <c r="F98" s="7">
        <v>0.99229999999999996</v>
      </c>
      <c r="G98" s="7">
        <v>0.99229999999999996</v>
      </c>
      <c r="H98" s="7">
        <v>0.99229999999999996</v>
      </c>
      <c r="I98" s="7">
        <v>0.99229999999999996</v>
      </c>
      <c r="J98" s="7">
        <v>0.99229999999999996</v>
      </c>
      <c r="K98" s="7">
        <v>0.99229999999999996</v>
      </c>
      <c r="L98" s="7">
        <v>0.99229999999999996</v>
      </c>
      <c r="M98" s="7">
        <v>0.99229999999999996</v>
      </c>
      <c r="N98" s="7">
        <v>0.99229999999999996</v>
      </c>
      <c r="O98" s="7">
        <v>0.99229999999999996</v>
      </c>
      <c r="P98" s="7">
        <v>0.99229999999999996</v>
      </c>
      <c r="Q98" s="7">
        <v>0.99229999999999996</v>
      </c>
      <c r="R98" s="7">
        <v>0.99229999999999996</v>
      </c>
      <c r="S98" s="7">
        <v>0.99229999999999996</v>
      </c>
      <c r="T98" s="7">
        <v>0.99229999999999996</v>
      </c>
      <c r="U98" s="7">
        <v>0.99229999999999996</v>
      </c>
      <c r="V98" s="7">
        <v>0.99229999999999996</v>
      </c>
      <c r="W98" s="7">
        <v>0.99229999999999996</v>
      </c>
      <c r="X98" s="7">
        <v>0.99229999999999996</v>
      </c>
      <c r="Y98" s="7">
        <v>0.99229999999999996</v>
      </c>
    </row>
    <row r="99" spans="1:25" s="1" customFormat="1" x14ac:dyDescent="0.25">
      <c r="A99"/>
      <c r="B99"/>
      <c r="C99" s="3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</row>
    <row r="100" spans="1:25" x14ac:dyDescent="0.25">
      <c r="A100" s="1"/>
      <c r="B100" s="1"/>
      <c r="C100" s="4"/>
      <c r="D100" s="5" t="s">
        <v>3</v>
      </c>
      <c r="E100" s="5" t="s">
        <v>16</v>
      </c>
      <c r="F100" s="5" t="s">
        <v>21</v>
      </c>
      <c r="G100" s="5" t="s">
        <v>17</v>
      </c>
      <c r="H100" s="5" t="s">
        <v>4</v>
      </c>
      <c r="I100" s="5" t="s">
        <v>19</v>
      </c>
      <c r="J100" s="5" t="s">
        <v>15</v>
      </c>
      <c r="K100" s="5" t="s">
        <v>20</v>
      </c>
      <c r="L100" s="5" t="s">
        <v>18</v>
      </c>
      <c r="M100" s="5" t="s">
        <v>14</v>
      </c>
      <c r="N100" s="5" t="s">
        <v>12</v>
      </c>
      <c r="O100" s="5" t="s">
        <v>10</v>
      </c>
      <c r="P100" s="5" t="s">
        <v>7</v>
      </c>
      <c r="Q100" s="5" t="s">
        <v>1</v>
      </c>
      <c r="R100" s="5" t="s">
        <v>9</v>
      </c>
      <c r="S100" s="5" t="s">
        <v>0</v>
      </c>
      <c r="T100" s="5" t="s">
        <v>2</v>
      </c>
      <c r="U100" s="5" t="s">
        <v>13</v>
      </c>
      <c r="V100" s="5" t="s">
        <v>11</v>
      </c>
      <c r="W100" s="5" t="s">
        <v>8</v>
      </c>
      <c r="X100" s="5" t="s">
        <v>6</v>
      </c>
      <c r="Y100" s="5" t="s">
        <v>5</v>
      </c>
    </row>
    <row r="101" spans="1:25" s="1" customFormat="1" x14ac:dyDescent="0.25">
      <c r="A101" s="1" t="s">
        <v>128</v>
      </c>
      <c r="B101" s="1" t="s">
        <v>129</v>
      </c>
      <c r="C101" s="4" t="s">
        <v>130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</row>
    <row r="102" spans="1:25" s="1" customFormat="1" x14ac:dyDescent="0.25">
      <c r="A102" s="1" t="s">
        <v>131</v>
      </c>
      <c r="B102" s="1" t="s">
        <v>129</v>
      </c>
      <c r="C102" s="4" t="s">
        <v>13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.12180000000000001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</row>
    <row r="103" spans="1:25" s="1" customFormat="1" x14ac:dyDescent="0.25">
      <c r="A103" s="1" t="s">
        <v>132</v>
      </c>
      <c r="B103" s="1" t="s">
        <v>133</v>
      </c>
      <c r="C103" s="4" t="s">
        <v>130</v>
      </c>
      <c r="D103" s="7">
        <v>0.67930000000000001</v>
      </c>
      <c r="E103" s="7">
        <v>0.67930000000000001</v>
      </c>
      <c r="F103" s="7">
        <v>0.67930000000000001</v>
      </c>
      <c r="G103" s="7">
        <v>0.67930000000000001</v>
      </c>
      <c r="H103" s="7">
        <v>0.67930000000000001</v>
      </c>
      <c r="I103" s="7">
        <v>0.67930000000000001</v>
      </c>
      <c r="J103" s="7">
        <v>0.67930000000000001</v>
      </c>
      <c r="K103" s="7">
        <v>0.67930000000000001</v>
      </c>
      <c r="L103" s="7">
        <v>0.67930000000000001</v>
      </c>
      <c r="M103" s="7">
        <v>0.67930000000000001</v>
      </c>
      <c r="N103" s="7">
        <v>0.67930000000000001</v>
      </c>
      <c r="O103" s="7">
        <v>0.67930000000000001</v>
      </c>
      <c r="P103" s="7">
        <v>0.67930000000000001</v>
      </c>
      <c r="Q103" s="7">
        <v>0.67930000000000001</v>
      </c>
      <c r="R103" s="7">
        <v>0.67930000000000001</v>
      </c>
      <c r="S103" s="7">
        <v>0.67930000000000001</v>
      </c>
      <c r="T103" s="7">
        <v>0.67930000000000001</v>
      </c>
      <c r="U103" s="7">
        <v>0.67930000000000001</v>
      </c>
      <c r="V103" s="7">
        <v>0.67930000000000001</v>
      </c>
      <c r="W103" s="7">
        <v>0.67930000000000001</v>
      </c>
      <c r="X103" s="7">
        <v>0.67930000000000001</v>
      </c>
      <c r="Y103" s="7">
        <v>0.67930000000000001</v>
      </c>
    </row>
    <row r="104" spans="1:25" s="1" customFormat="1" x14ac:dyDescent="0.25">
      <c r="A104" s="1" t="s">
        <v>134</v>
      </c>
      <c r="B104" s="1" t="s">
        <v>135</v>
      </c>
      <c r="C104" s="4" t="s">
        <v>130</v>
      </c>
      <c r="D104" s="7">
        <v>0.79559999999999997</v>
      </c>
      <c r="E104" s="7">
        <v>0.79559999999999997</v>
      </c>
      <c r="F104" s="7">
        <v>0.79559999999999997</v>
      </c>
      <c r="G104" s="7">
        <v>0.79559999999999997</v>
      </c>
      <c r="H104" s="7">
        <v>0.79559999999999997</v>
      </c>
      <c r="I104" s="7">
        <v>0.79559999999999997</v>
      </c>
      <c r="J104" s="7">
        <v>0.79559999999999997</v>
      </c>
      <c r="K104" s="7">
        <v>0.79559999999999997</v>
      </c>
      <c r="L104" s="7">
        <v>0.79559999999999997</v>
      </c>
      <c r="M104" s="7">
        <v>0.79559999999999997</v>
      </c>
      <c r="N104" s="7">
        <v>0.79559999999999997</v>
      </c>
      <c r="O104" s="7">
        <v>0.79559999999999997</v>
      </c>
      <c r="P104" s="7">
        <v>0.79559999999999997</v>
      </c>
      <c r="Q104" s="7">
        <v>0.79559999999999997</v>
      </c>
      <c r="R104" s="7">
        <v>0.79559999999999997</v>
      </c>
      <c r="S104" s="7">
        <v>0.79559999999999997</v>
      </c>
      <c r="T104" s="7">
        <v>0.79559999999999997</v>
      </c>
      <c r="U104" s="7">
        <v>0.79559999999999997</v>
      </c>
      <c r="V104" s="7">
        <v>0.79559999999999997</v>
      </c>
      <c r="W104" s="7">
        <v>0.79559999999999997</v>
      </c>
      <c r="X104" s="7">
        <v>0.79559999999999997</v>
      </c>
      <c r="Y104" s="7">
        <v>0.79559999999999997</v>
      </c>
    </row>
    <row r="105" spans="1:25" s="1" customFormat="1" x14ac:dyDescent="0.25">
      <c r="A105" s="1" t="s">
        <v>136</v>
      </c>
      <c r="B105" s="1" t="s">
        <v>137</v>
      </c>
      <c r="C105" s="4" t="s">
        <v>130</v>
      </c>
      <c r="D105" s="7">
        <v>0.80159999999999998</v>
      </c>
      <c r="E105" s="7">
        <v>0.80159999999999998</v>
      </c>
      <c r="F105" s="7">
        <v>0.80159999999999998</v>
      </c>
      <c r="G105" s="7">
        <v>0.80159999999999998</v>
      </c>
      <c r="H105" s="7">
        <v>0.80159999999999998</v>
      </c>
      <c r="I105" s="7">
        <v>0.80159999999999998</v>
      </c>
      <c r="J105" s="7">
        <v>0.80159999999999998</v>
      </c>
      <c r="K105" s="7">
        <v>0.80159999999999998</v>
      </c>
      <c r="L105" s="7">
        <v>0.80159999999999998</v>
      </c>
      <c r="M105" s="7">
        <v>0.80159999999999998</v>
      </c>
      <c r="N105" s="7">
        <v>0.80159999999999998</v>
      </c>
      <c r="O105" s="7">
        <v>0.80159999999999998</v>
      </c>
      <c r="P105" s="7">
        <v>0.80159999999999998</v>
      </c>
      <c r="Q105" s="7">
        <v>0.80159999999999998</v>
      </c>
      <c r="R105" s="7">
        <v>0.80159999999999998</v>
      </c>
      <c r="S105" s="7">
        <v>0.80159999999999998</v>
      </c>
      <c r="T105" s="7">
        <v>0.80159999999999998</v>
      </c>
      <c r="U105" s="7">
        <v>0.80159999999999998</v>
      </c>
      <c r="V105" s="7">
        <v>0.80159999999999998</v>
      </c>
      <c r="W105" s="7">
        <v>0.80159999999999998</v>
      </c>
      <c r="X105" s="7">
        <v>0.80159999999999998</v>
      </c>
      <c r="Y105" s="7">
        <v>0.80159999999999998</v>
      </c>
    </row>
    <row r="106" spans="1:25" s="1" customFormat="1" x14ac:dyDescent="0.25">
      <c r="A106" s="1" t="s">
        <v>138</v>
      </c>
      <c r="B106" s="1" t="s">
        <v>137</v>
      </c>
      <c r="C106" s="4" t="s">
        <v>130</v>
      </c>
      <c r="D106" s="7">
        <v>0.76780000000000004</v>
      </c>
      <c r="E106" s="7">
        <v>0.76780000000000004</v>
      </c>
      <c r="F106" s="7">
        <v>0.76780000000000004</v>
      </c>
      <c r="G106" s="7">
        <v>0.76780000000000004</v>
      </c>
      <c r="H106" s="7">
        <v>0.76780000000000004</v>
      </c>
      <c r="I106" s="7">
        <v>0.76780000000000004</v>
      </c>
      <c r="J106" s="7">
        <v>0.76780000000000004</v>
      </c>
      <c r="K106" s="7">
        <v>0.76780000000000004</v>
      </c>
      <c r="L106" s="7">
        <v>0.76780000000000004</v>
      </c>
      <c r="M106" s="7">
        <v>0.76780000000000004</v>
      </c>
      <c r="N106" s="7">
        <v>0.76780000000000004</v>
      </c>
      <c r="O106" s="7">
        <v>0.76780000000000004</v>
      </c>
      <c r="P106" s="7">
        <v>0.76780000000000004</v>
      </c>
      <c r="Q106" s="7">
        <v>0.76780000000000004</v>
      </c>
      <c r="R106" s="7">
        <v>0.76780000000000004</v>
      </c>
      <c r="S106" s="7">
        <v>0.76780000000000004</v>
      </c>
      <c r="T106" s="7">
        <v>0.76780000000000004</v>
      </c>
      <c r="U106" s="7">
        <v>0.76780000000000004</v>
      </c>
      <c r="V106" s="7">
        <v>0.76780000000000004</v>
      </c>
      <c r="W106" s="7">
        <v>0.76780000000000004</v>
      </c>
      <c r="X106" s="7">
        <v>0.76780000000000004</v>
      </c>
      <c r="Y106" s="7">
        <v>0.76780000000000004</v>
      </c>
    </row>
    <row r="107" spans="1:25" s="1" customFormat="1" x14ac:dyDescent="0.25">
      <c r="A107" s="1" t="s">
        <v>139</v>
      </c>
      <c r="B107" s="1" t="s">
        <v>140</v>
      </c>
      <c r="C107" s="4" t="s">
        <v>130</v>
      </c>
      <c r="D107" s="7">
        <v>0.87250000000000005</v>
      </c>
      <c r="E107" s="7">
        <v>0.87250000000000005</v>
      </c>
      <c r="F107" s="7">
        <v>0.87250000000000005</v>
      </c>
      <c r="G107" s="7">
        <v>0.87250000000000005</v>
      </c>
      <c r="H107" s="7">
        <v>0.87250000000000005</v>
      </c>
      <c r="I107" s="7">
        <v>0.87250000000000005</v>
      </c>
      <c r="J107" s="7">
        <v>0.87250000000000005</v>
      </c>
      <c r="K107" s="7">
        <v>0.87250000000000005</v>
      </c>
      <c r="L107" s="7">
        <v>0.87250000000000005</v>
      </c>
      <c r="M107" s="7">
        <v>0.87250000000000005</v>
      </c>
      <c r="N107" s="7">
        <v>0.87250000000000005</v>
      </c>
      <c r="O107" s="7">
        <v>0.87250000000000005</v>
      </c>
      <c r="P107" s="7">
        <v>0.87250000000000005</v>
      </c>
      <c r="Q107" s="7">
        <v>0.87250000000000005</v>
      </c>
      <c r="R107" s="7">
        <v>0.87250000000000005</v>
      </c>
      <c r="S107" s="7">
        <v>0.87250000000000005</v>
      </c>
      <c r="T107" s="7">
        <v>0.87250000000000005</v>
      </c>
      <c r="U107" s="7">
        <v>0.87250000000000005</v>
      </c>
      <c r="V107" s="7">
        <v>0.87250000000000005</v>
      </c>
      <c r="W107" s="7">
        <v>0.87250000000000005</v>
      </c>
      <c r="X107" s="7">
        <v>0.87250000000000005</v>
      </c>
      <c r="Y107" s="7">
        <v>0.87250000000000005</v>
      </c>
    </row>
    <row r="108" spans="1:25" s="1" customFormat="1" x14ac:dyDescent="0.25">
      <c r="A108"/>
      <c r="B108"/>
      <c r="C108" s="3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</row>
  </sheetData>
  <mergeCells count="20">
    <mergeCell ref="A1:A4"/>
    <mergeCell ref="B1:B4"/>
    <mergeCell ref="C1:C4"/>
    <mergeCell ref="D1:Y2"/>
    <mergeCell ref="D3:O3"/>
    <mergeCell ref="P3:Y3"/>
    <mergeCell ref="P15:Y15"/>
    <mergeCell ref="D15:O15"/>
    <mergeCell ref="P39:Y39"/>
    <mergeCell ref="D39:O39"/>
    <mergeCell ref="P99:Y99"/>
    <mergeCell ref="D99:O99"/>
    <mergeCell ref="D32:O32"/>
    <mergeCell ref="P32:Y32"/>
    <mergeCell ref="D56:O56"/>
    <mergeCell ref="P56:Y56"/>
    <mergeCell ref="P73:Y73"/>
    <mergeCell ref="D73:O73"/>
    <mergeCell ref="P90:Y90"/>
    <mergeCell ref="D90:O90"/>
  </mergeCells>
  <phoneticPr fontId="8" type="noConversion"/>
  <conditionalFormatting sqref="D1:Y15 D33:Y1048576 D32 P3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:Y1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:Y3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Y31 D33:Y1048576 D32 P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32:XFD1048576 Z1:XFD16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:Y1048576 D1:Y16 D32 P32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:A31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Webb</dc:creator>
  <cp:lastModifiedBy>Jess Webb</cp:lastModifiedBy>
  <dcterms:created xsi:type="dcterms:W3CDTF">2020-01-23T05:56:37Z</dcterms:created>
  <dcterms:modified xsi:type="dcterms:W3CDTF">2020-03-25T05:56:40Z</dcterms:modified>
</cp:coreProperties>
</file>